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n-yi/Desktop/v8/"/>
    </mc:Choice>
  </mc:AlternateContent>
  <xr:revisionPtr revIDLastSave="0" documentId="13_ncr:1_{DCD95360-392E-C246-9017-113CF33DB2DD}" xr6:coauthVersionLast="46" xr6:coauthVersionMax="46" xr10:uidLastSave="{00000000-0000-0000-0000-000000000000}"/>
  <bookViews>
    <workbookView xWindow="680" yWindow="760" windowWidth="40020" windowHeight="18060" firstSheet="4" activeTab="25" xr2:uid="{F7392D5F-8965-A34A-878C-F7484F60B59A}"/>
  </bookViews>
  <sheets>
    <sheet name="1F" sheetId="1" r:id="rId1"/>
    <sheet name="2A" sheetId="2" r:id="rId2"/>
    <sheet name="2C" sheetId="3" r:id="rId3"/>
    <sheet name="3B" sheetId="4" r:id="rId4"/>
    <sheet name="3D" sheetId="5" r:id="rId5"/>
    <sheet name="3E" sheetId="6" r:id="rId6"/>
    <sheet name="3G" sheetId="7" r:id="rId7"/>
    <sheet name="5A" sheetId="8" r:id="rId8"/>
    <sheet name="5C" sheetId="9" r:id="rId9"/>
    <sheet name="5E" sheetId="10" r:id="rId10"/>
    <sheet name="6A" sheetId="11" r:id="rId11"/>
    <sheet name="6B" sheetId="12" r:id="rId12"/>
    <sheet name="6E" sheetId="13" r:id="rId13"/>
    <sheet name="6F" sheetId="14" r:id="rId14"/>
    <sheet name="6I" sheetId="15" r:id="rId15"/>
    <sheet name="7A" sheetId="16" r:id="rId16"/>
    <sheet name="7C" sheetId="17" r:id="rId17"/>
    <sheet name="7E" sheetId="18" r:id="rId18"/>
    <sheet name="7H" sheetId="19" r:id="rId19"/>
    <sheet name="S1B" sheetId="20" r:id="rId20"/>
    <sheet name="S2B" sheetId="21" r:id="rId21"/>
    <sheet name="S4B" sheetId="22" r:id="rId22"/>
    <sheet name="S5A" sheetId="23" r:id="rId23"/>
    <sheet name="S5B" sheetId="24" r:id="rId24"/>
    <sheet name="S5C" sheetId="25" r:id="rId25"/>
    <sheet name="S6C" sheetId="26" r:id="rId26"/>
    <sheet name="S7" sheetId="27" r:id="rId2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" i="16" l="1"/>
  <c r="E8" i="16"/>
  <c r="E7" i="16"/>
  <c r="E6" i="16"/>
  <c r="E5" i="16"/>
  <c r="E4" i="16"/>
  <c r="E3" i="16"/>
  <c r="E2" i="16"/>
  <c r="D11" i="1" l="1"/>
  <c r="E11" i="1" s="1"/>
  <c r="D10" i="1"/>
  <c r="E10" i="1" s="1"/>
  <c r="D7" i="1"/>
  <c r="E7" i="1" s="1"/>
  <c r="D6" i="1"/>
  <c r="E6" i="1" s="1"/>
  <c r="D3" i="1"/>
  <c r="D2" i="1"/>
  <c r="E2" i="1" s="1"/>
  <c r="E3" i="1" l="1"/>
</calcChain>
</file>

<file path=xl/sharedStrings.xml><?xml version="1.0" encoding="utf-8"?>
<sst xmlns="http://schemas.openxmlformats.org/spreadsheetml/2006/main" count="163" uniqueCount="81">
  <si>
    <t xml:space="preserve">total </t>
  </si>
  <si>
    <t>IP_RanBP10</t>
  </si>
  <si>
    <t xml:space="preserve">interhpase </t>
  </si>
  <si>
    <t>mitosis</t>
  </si>
  <si>
    <t>n1</t>
  </si>
  <si>
    <t>n2</t>
  </si>
  <si>
    <t>n3</t>
  </si>
  <si>
    <t>RanBP10/total</t>
  </si>
  <si>
    <t>rel. Intensity</t>
  </si>
  <si>
    <t>control siRNA</t>
  </si>
  <si>
    <t>siRanBP10_1</t>
  </si>
  <si>
    <t>siRanBP10_2</t>
  </si>
  <si>
    <t>rel. Infection (%)</t>
  </si>
  <si>
    <t>GFP</t>
  </si>
  <si>
    <t>vDNA % in nucleus</t>
  </si>
  <si>
    <t>vDNA % in P230</t>
  </si>
  <si>
    <t>siRanBP10 #1</t>
  </si>
  <si>
    <t>3.39%</t>
  </si>
  <si>
    <t>42.37%</t>
  </si>
  <si>
    <t>siRanBP10</t>
  </si>
  <si>
    <t>% in PM</t>
  </si>
  <si>
    <t>% in MTOC</t>
  </si>
  <si>
    <t>vDNA/MT</t>
  </si>
  <si>
    <t>mito/MT</t>
  </si>
  <si>
    <t>vDNA/RanBP10</t>
  </si>
  <si>
    <t>vDNA/mito</t>
  </si>
  <si>
    <t>siKPNA2</t>
  </si>
  <si>
    <t>P230</t>
  </si>
  <si>
    <t>nucleus</t>
  </si>
  <si>
    <t>siKPNA2_1</t>
  </si>
  <si>
    <t>siKPNA2_2</t>
  </si>
  <si>
    <t>avg.</t>
  </si>
  <si>
    <t>DMSO</t>
  </si>
  <si>
    <t>EHNA</t>
  </si>
  <si>
    <t>ciliobrevin D (µM)</t>
  </si>
  <si>
    <t>EHNA (µM)</t>
  </si>
  <si>
    <t>DYNLT1</t>
  </si>
  <si>
    <t>DYNLT3</t>
  </si>
  <si>
    <t>DYNLL1</t>
  </si>
  <si>
    <t>DYNLL2</t>
  </si>
  <si>
    <t>siDYNLT3_1</t>
  </si>
  <si>
    <t>siDYNLT3_2</t>
  </si>
  <si>
    <t>siDYNLL2_1</t>
  </si>
  <si>
    <t>siDYNLL2_2</t>
  </si>
  <si>
    <t>coloc_nucleus</t>
  </si>
  <si>
    <t>siDYNLT3</t>
  </si>
  <si>
    <t>coloc_P230</t>
  </si>
  <si>
    <t>5 nM siRanBP10</t>
  </si>
  <si>
    <t>20 nM siRanBP10</t>
  </si>
  <si>
    <t>50 nM siRanBP10</t>
  </si>
  <si>
    <t>rel. N1</t>
  </si>
  <si>
    <t>rel. N2</t>
  </si>
  <si>
    <t>rel. N3</t>
  </si>
  <si>
    <t>vDNA/MTs</t>
  </si>
  <si>
    <t>coloc (%)</t>
  </si>
  <si>
    <t>0 µM</t>
  </si>
  <si>
    <t>250 µM</t>
  </si>
  <si>
    <t>500 µM</t>
  </si>
  <si>
    <t>n4</t>
  </si>
  <si>
    <t>n5</t>
  </si>
  <si>
    <t>n6</t>
  </si>
  <si>
    <t>noco 0.3 µM</t>
  </si>
  <si>
    <t>noco 1 µM</t>
  </si>
  <si>
    <t>vDNA/nucleus coloc</t>
  </si>
  <si>
    <t>control KO</t>
  </si>
  <si>
    <t>DYNLL2 KO</t>
  </si>
  <si>
    <t>avg</t>
  </si>
  <si>
    <t>coloc_LAMP1</t>
  </si>
  <si>
    <t>Dynlt3_1</t>
  </si>
  <si>
    <t>Dynll2_2</t>
  </si>
  <si>
    <t>RanBP10_1</t>
  </si>
  <si>
    <t>RanBP10_2</t>
  </si>
  <si>
    <t>Kpna2_1</t>
  </si>
  <si>
    <t>Kpna2_2</t>
  </si>
  <si>
    <t>Dynlt3_2</t>
  </si>
  <si>
    <t>Dynll2_1</t>
  </si>
  <si>
    <t>rel. mRNA expression (%)</t>
  </si>
  <si>
    <t>20 µM</t>
  </si>
  <si>
    <t>100 µM</t>
  </si>
  <si>
    <t>rel. HSV1 infcetion (%)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Arial"/>
    </font>
    <font>
      <sz val="12"/>
      <color rgb="FF000000"/>
      <name val="Calibri"/>
      <family val="2"/>
      <charset val="129"/>
    </font>
    <font>
      <sz val="12"/>
      <color rgb="FF000000"/>
      <name val="Calibri"/>
      <family val="2"/>
      <charset val="129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32">
    <xf numFmtId="0" fontId="0" fillId="0" borderId="0" xfId="0"/>
    <xf numFmtId="0" fontId="0" fillId="0" borderId="1" xfId="0" applyBorder="1"/>
    <xf numFmtId="3" fontId="0" fillId="0" borderId="1" xfId="0" applyNumberFormat="1" applyBorder="1"/>
    <xf numFmtId="0" fontId="0" fillId="0" borderId="1" xfId="0" applyFill="1" applyBorder="1"/>
    <xf numFmtId="10" fontId="0" fillId="0" borderId="0" xfId="1" applyNumberFormat="1" applyFont="1"/>
    <xf numFmtId="10" fontId="0" fillId="0" borderId="1" xfId="1" applyNumberFormat="1" applyFont="1" applyBorder="1"/>
    <xf numFmtId="0" fontId="2" fillId="0" borderId="0" xfId="0" applyFont="1"/>
    <xf numFmtId="10" fontId="0" fillId="0" borderId="0" xfId="1" applyNumberFormat="1" applyFont="1" applyAlignment="1">
      <alignment horizontal="right"/>
    </xf>
    <xf numFmtId="10" fontId="0" fillId="0" borderId="0" xfId="1" applyNumberFormat="1" applyFont="1" applyAlignment="1">
      <alignment horizontal="center" vertical="center"/>
    </xf>
    <xf numFmtId="10" fontId="3" fillId="0" borderId="0" xfId="1" applyNumberFormat="1" applyFont="1"/>
    <xf numFmtId="10" fontId="3" fillId="0" borderId="0" xfId="1" applyNumberFormat="1" applyFont="1" applyAlignment="1">
      <alignment horizontal="right"/>
    </xf>
    <xf numFmtId="10" fontId="1" fillId="0" borderId="0" xfId="1" applyNumberFormat="1" applyFont="1"/>
    <xf numFmtId="0" fontId="0" fillId="0" borderId="0" xfId="0" applyBorder="1"/>
    <xf numFmtId="10" fontId="0" fillId="0" borderId="0" xfId="1" applyNumberFormat="1" applyFont="1" applyBorder="1"/>
    <xf numFmtId="10" fontId="0" fillId="0" borderId="0" xfId="0" applyNumberFormat="1" applyBorder="1"/>
    <xf numFmtId="10" fontId="4" fillId="0" borderId="0" xfId="1" applyNumberFormat="1" applyFont="1" applyAlignment="1">
      <alignment horizontal="right"/>
    </xf>
    <xf numFmtId="0" fontId="0" fillId="2" borderId="0" xfId="0" applyFill="1"/>
    <xf numFmtId="10" fontId="2" fillId="0" borderId="0" xfId="1" applyNumberFormat="1" applyFont="1"/>
    <xf numFmtId="0" fontId="0" fillId="0" borderId="2" xfId="0" applyBorder="1"/>
    <xf numFmtId="10" fontId="0" fillId="0" borderId="1" xfId="2" applyNumberFormat="1" applyFont="1" applyBorder="1"/>
    <xf numFmtId="10" fontId="0" fillId="0" borderId="1" xfId="0" applyNumberFormat="1" applyBorder="1" applyAlignment="1">
      <alignment horizontal="right" vertical="center"/>
    </xf>
    <xf numFmtId="0" fontId="2" fillId="2" borderId="0" xfId="0" applyFont="1" applyFill="1"/>
    <xf numFmtId="0" fontId="2" fillId="2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5" fillId="0" borderId="0" xfId="0" applyFont="1"/>
    <xf numFmtId="9" fontId="5" fillId="0" borderId="0" xfId="0" applyNumberFormat="1" applyFont="1"/>
    <xf numFmtId="0" fontId="5" fillId="0" borderId="1" xfId="0" applyFont="1" applyBorder="1"/>
    <xf numFmtId="9" fontId="5" fillId="0" borderId="1" xfId="0" applyNumberFormat="1" applyFont="1" applyBorder="1"/>
    <xf numFmtId="2" fontId="0" fillId="0" borderId="1" xfId="0" applyNumberFormat="1" applyBorder="1"/>
    <xf numFmtId="0" fontId="0" fillId="0" borderId="0" xfId="0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3">
    <cellStyle name="Normal" xfId="0" builtinId="0"/>
    <cellStyle name="Per cent" xfId="1" builtinId="5"/>
    <cellStyle name="Percent 2" xfId="2" xr:uid="{E009553F-9CC6-414B-A2B6-D22E367F7D1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112A1-A443-094C-B022-7EEAF848156C}">
  <dimension ref="A1:E11"/>
  <sheetViews>
    <sheetView workbookViewId="0">
      <selection activeCell="G6" sqref="G6"/>
    </sheetView>
  </sheetViews>
  <sheetFormatPr baseColWidth="10" defaultRowHeight="16" x14ac:dyDescent="0.2"/>
  <cols>
    <col min="4" max="4" width="13.1640625" bestFit="1" customWidth="1"/>
    <col min="5" max="5" width="12.1640625" bestFit="1" customWidth="1"/>
  </cols>
  <sheetData>
    <row r="1" spans="1:5" x14ac:dyDescent="0.2">
      <c r="A1" s="1" t="s">
        <v>4</v>
      </c>
      <c r="B1" s="1" t="s">
        <v>0</v>
      </c>
      <c r="C1" s="1" t="s">
        <v>1</v>
      </c>
      <c r="D1" s="3" t="s">
        <v>7</v>
      </c>
      <c r="E1" s="3" t="s">
        <v>8</v>
      </c>
    </row>
    <row r="2" spans="1:5" x14ac:dyDescent="0.2">
      <c r="A2" s="1" t="s">
        <v>2</v>
      </c>
      <c r="B2" s="2">
        <v>20468480</v>
      </c>
      <c r="C2" s="2">
        <v>8070326</v>
      </c>
      <c r="D2" s="1">
        <f t="shared" ref="D2:D3" si="0">C2/B2</f>
        <v>0.39428066959539743</v>
      </c>
      <c r="E2" s="1">
        <f>D2/D2</f>
        <v>1</v>
      </c>
    </row>
    <row r="3" spans="1:5" x14ac:dyDescent="0.2">
      <c r="A3" s="1" t="s">
        <v>3</v>
      </c>
      <c r="B3" s="2">
        <v>18675874</v>
      </c>
      <c r="C3" s="2">
        <v>11162761</v>
      </c>
      <c r="D3" s="1">
        <f t="shared" si="0"/>
        <v>0.59771023299900183</v>
      </c>
      <c r="E3" s="1">
        <f>D3/D2</f>
        <v>1.5159511462034383</v>
      </c>
    </row>
    <row r="5" spans="1:5" x14ac:dyDescent="0.2">
      <c r="A5" s="1" t="s">
        <v>5</v>
      </c>
      <c r="B5" s="1" t="s">
        <v>0</v>
      </c>
      <c r="C5" s="1" t="s">
        <v>1</v>
      </c>
      <c r="D5" s="3" t="s">
        <v>7</v>
      </c>
      <c r="E5" s="3" t="s">
        <v>8</v>
      </c>
    </row>
    <row r="6" spans="1:5" x14ac:dyDescent="0.2">
      <c r="A6" s="1" t="s">
        <v>2</v>
      </c>
      <c r="B6" s="2">
        <v>10091803</v>
      </c>
      <c r="C6" s="2">
        <v>82121</v>
      </c>
      <c r="D6" s="1">
        <f>C6/B6</f>
        <v>8.137396261104185E-3</v>
      </c>
      <c r="E6" s="1">
        <f>D6/D6</f>
        <v>1</v>
      </c>
    </row>
    <row r="7" spans="1:5" x14ac:dyDescent="0.2">
      <c r="A7" s="1" t="s">
        <v>3</v>
      </c>
      <c r="B7" s="2">
        <v>8276004</v>
      </c>
      <c r="C7" s="2">
        <v>89536</v>
      </c>
      <c r="D7" s="1">
        <f t="shared" ref="D7" si="1">C7/B7</f>
        <v>1.0818747791808704E-2</v>
      </c>
      <c r="E7" s="1">
        <f>D7/D6</f>
        <v>1.3295097651224224</v>
      </c>
    </row>
    <row r="9" spans="1:5" x14ac:dyDescent="0.2">
      <c r="A9" s="1" t="s">
        <v>6</v>
      </c>
      <c r="B9" s="1" t="s">
        <v>0</v>
      </c>
      <c r="C9" s="1" t="s">
        <v>1</v>
      </c>
      <c r="D9" s="3" t="s">
        <v>7</v>
      </c>
      <c r="E9" s="3" t="s">
        <v>8</v>
      </c>
    </row>
    <row r="10" spans="1:5" x14ac:dyDescent="0.2">
      <c r="A10" s="1" t="s">
        <v>2</v>
      </c>
      <c r="B10" s="2">
        <v>18521723</v>
      </c>
      <c r="C10" s="2">
        <v>377355</v>
      </c>
      <c r="D10" s="1">
        <f>C10/B10</f>
        <v>2.0373644503807773E-2</v>
      </c>
      <c r="E10" s="1">
        <f>D10/D10</f>
        <v>1</v>
      </c>
    </row>
    <row r="11" spans="1:5" x14ac:dyDescent="0.2">
      <c r="A11" s="1" t="s">
        <v>3</v>
      </c>
      <c r="B11" s="2">
        <v>15756723</v>
      </c>
      <c r="C11" s="2">
        <v>342021</v>
      </c>
      <c r="D11" s="1">
        <f t="shared" ref="D11" si="2">C11/B11</f>
        <v>2.1706353535567009E-2</v>
      </c>
      <c r="E11" s="1">
        <f>D11/D10</f>
        <v>1.065413384017285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BCD97-A790-D845-BA0B-D4945E0881BE}">
  <dimension ref="B1:F37"/>
  <sheetViews>
    <sheetView workbookViewId="0">
      <selection activeCell="I18" sqref="I18"/>
    </sheetView>
  </sheetViews>
  <sheetFormatPr baseColWidth="10" defaultRowHeight="16" x14ac:dyDescent="0.2"/>
  <sheetData>
    <row r="1" spans="2:6" x14ac:dyDescent="0.2">
      <c r="B1" t="s">
        <v>9</v>
      </c>
      <c r="D1" t="s">
        <v>26</v>
      </c>
    </row>
    <row r="2" spans="2:6" x14ac:dyDescent="0.2">
      <c r="B2" t="s">
        <v>28</v>
      </c>
      <c r="C2" t="s">
        <v>27</v>
      </c>
      <c r="D2" t="s">
        <v>28</v>
      </c>
      <c r="E2" t="s">
        <v>27</v>
      </c>
    </row>
    <row r="3" spans="2:6" x14ac:dyDescent="0.2">
      <c r="B3" s="4">
        <v>0.70660000000000001</v>
      </c>
      <c r="C3" s="4">
        <v>4.7999999999999996E-3</v>
      </c>
      <c r="D3" s="4">
        <v>0.28770000000000001</v>
      </c>
      <c r="E3" s="4">
        <v>0.24279999999999999</v>
      </c>
      <c r="F3" s="4"/>
    </row>
    <row r="4" spans="2:6" x14ac:dyDescent="0.2">
      <c r="B4" s="4">
        <v>0.72299999999999998</v>
      </c>
      <c r="C4" s="4">
        <v>3.27E-2</v>
      </c>
      <c r="D4" s="4">
        <v>0.2286</v>
      </c>
      <c r="E4" s="4">
        <v>0.20830000000000001</v>
      </c>
      <c r="F4" s="4"/>
    </row>
    <row r="5" spans="2:6" x14ac:dyDescent="0.2">
      <c r="B5" s="4">
        <v>0.39710000000000001</v>
      </c>
      <c r="C5" s="4">
        <v>1.2800000000000001E-2</v>
      </c>
      <c r="D5" s="4">
        <v>0.25290000000000001</v>
      </c>
      <c r="E5" s="4">
        <v>0.21060000000000001</v>
      </c>
      <c r="F5" s="4"/>
    </row>
    <row r="6" spans="2:6" x14ac:dyDescent="0.2">
      <c r="B6" s="4">
        <v>0.61229999999999996</v>
      </c>
      <c r="C6" s="4">
        <v>3.1800000000000002E-2</v>
      </c>
      <c r="D6" s="4">
        <v>0.18340000000000001</v>
      </c>
      <c r="E6" s="4">
        <v>0.25969999999999999</v>
      </c>
      <c r="F6" s="4"/>
    </row>
    <row r="7" spans="2:6" x14ac:dyDescent="0.2">
      <c r="B7" s="4">
        <v>0.75470000000000004</v>
      </c>
      <c r="C7" s="4">
        <v>6.1999999999999998E-3</v>
      </c>
      <c r="D7" s="4">
        <v>0.15939999999999999</v>
      </c>
      <c r="E7" s="4">
        <v>0.26229999999999998</v>
      </c>
      <c r="F7" s="4"/>
    </row>
    <row r="8" spans="2:6" x14ac:dyDescent="0.2">
      <c r="B8" s="4">
        <v>0.71719999999999995</v>
      </c>
      <c r="C8" s="4">
        <v>4.1799999999999997E-2</v>
      </c>
      <c r="D8" s="4">
        <v>0.15459999999999999</v>
      </c>
      <c r="E8" s="4">
        <v>0.27689999999999998</v>
      </c>
      <c r="F8" s="4"/>
    </row>
    <row r="9" spans="2:6" x14ac:dyDescent="0.2">
      <c r="B9" s="4">
        <v>0.57440000000000002</v>
      </c>
      <c r="C9" s="4">
        <v>0.1065</v>
      </c>
      <c r="D9" s="4">
        <v>0.17560000000000001</v>
      </c>
      <c r="E9" s="4">
        <v>0.31490000000000001</v>
      </c>
      <c r="F9" s="4"/>
    </row>
    <row r="10" spans="2:6" x14ac:dyDescent="0.2">
      <c r="B10" s="4">
        <v>0.61980000000000002</v>
      </c>
      <c r="C10" s="4">
        <v>8.0699999999999994E-2</v>
      </c>
      <c r="D10" s="4">
        <v>0.40920000000000001</v>
      </c>
      <c r="E10" s="4">
        <v>0.12809999999999999</v>
      </c>
      <c r="F10" s="4"/>
    </row>
    <row r="11" spans="2:6" x14ac:dyDescent="0.2">
      <c r="B11" s="4">
        <v>0.66869999999999996</v>
      </c>
      <c r="C11" s="4">
        <v>7.1999999999999995E-2</v>
      </c>
      <c r="D11" s="4">
        <v>0.16969999999999999</v>
      </c>
      <c r="E11" s="4">
        <v>0.34499999999999997</v>
      </c>
      <c r="F11" s="4"/>
    </row>
    <row r="12" spans="2:6" x14ac:dyDescent="0.2">
      <c r="B12" s="4">
        <v>0.52849999999999997</v>
      </c>
      <c r="C12" s="4">
        <v>0.1103</v>
      </c>
      <c r="D12" s="4">
        <v>0.19159999999999999</v>
      </c>
      <c r="E12" s="4">
        <v>0.28899999999999998</v>
      </c>
      <c r="F12" s="4"/>
    </row>
    <row r="13" spans="2:6" x14ac:dyDescent="0.2">
      <c r="B13" s="4">
        <v>0.40889999999999999</v>
      </c>
      <c r="C13" s="4">
        <v>1.6799999999999999E-2</v>
      </c>
      <c r="D13" s="4">
        <v>0.17130000000000001</v>
      </c>
      <c r="E13" s="4">
        <v>0.22550000000000001</v>
      </c>
      <c r="F13" s="4"/>
    </row>
    <row r="14" spans="2:6" x14ac:dyDescent="0.2">
      <c r="B14" s="4">
        <v>0.36020000000000002</v>
      </c>
      <c r="C14" s="4">
        <v>7.3099999999999998E-2</v>
      </c>
      <c r="D14" s="4">
        <v>0.1787</v>
      </c>
      <c r="E14" s="4">
        <v>0.30430000000000001</v>
      </c>
      <c r="F14" s="4"/>
    </row>
    <row r="15" spans="2:6" x14ac:dyDescent="0.2">
      <c r="B15" s="4">
        <v>0.47360000000000002</v>
      </c>
      <c r="C15" s="4">
        <v>0.13819999999999999</v>
      </c>
      <c r="D15" s="4">
        <v>0.43580000000000002</v>
      </c>
      <c r="E15" s="4">
        <v>0.24390000000000001</v>
      </c>
      <c r="F15" s="4"/>
    </row>
    <row r="16" spans="2:6" x14ac:dyDescent="0.2">
      <c r="B16" s="4">
        <v>0.61040000000000005</v>
      </c>
      <c r="C16" s="4">
        <v>2.76E-2</v>
      </c>
      <c r="D16" s="4">
        <v>0.19670000000000001</v>
      </c>
      <c r="E16" s="4">
        <v>0.23139999999999999</v>
      </c>
      <c r="F16" s="4"/>
    </row>
    <row r="17" spans="2:6" x14ac:dyDescent="0.2">
      <c r="B17" s="4">
        <v>0.61580000000000001</v>
      </c>
      <c r="C17" s="4">
        <v>2.24E-2</v>
      </c>
      <c r="D17" s="4">
        <v>0.28070000000000001</v>
      </c>
      <c r="E17" s="4">
        <v>0.2104</v>
      </c>
      <c r="F17" s="4"/>
    </row>
    <row r="18" spans="2:6" x14ac:dyDescent="0.2">
      <c r="B18" s="4">
        <v>0.70940000000000003</v>
      </c>
      <c r="C18" s="4">
        <v>5.7000000000000002E-2</v>
      </c>
      <c r="D18" s="4">
        <v>0.28570000000000001</v>
      </c>
      <c r="E18" s="4">
        <v>0.2382</v>
      </c>
      <c r="F18" s="4"/>
    </row>
    <row r="19" spans="2:6" x14ac:dyDescent="0.2">
      <c r="B19" s="4">
        <v>0.42970000000000003</v>
      </c>
      <c r="C19" s="4">
        <v>0.10199999999999999</v>
      </c>
      <c r="D19" s="4">
        <v>0.4783</v>
      </c>
      <c r="E19" s="4">
        <v>0.21779999999999999</v>
      </c>
      <c r="F19" s="4"/>
    </row>
    <row r="20" spans="2:6" x14ac:dyDescent="0.2">
      <c r="B20" s="4">
        <v>0.43909999999999999</v>
      </c>
      <c r="C20" s="4">
        <v>6.4199999999999993E-2</v>
      </c>
      <c r="D20" s="4">
        <v>0.14180000000000001</v>
      </c>
      <c r="E20" s="4">
        <v>0.27750000000000002</v>
      </c>
      <c r="F20" s="4"/>
    </row>
    <row r="21" spans="2:6" x14ac:dyDescent="0.2">
      <c r="B21" s="4">
        <v>0.54079999999999995</v>
      </c>
      <c r="C21" s="4">
        <v>5.57E-2</v>
      </c>
      <c r="D21" s="4">
        <v>0.1704</v>
      </c>
      <c r="E21" s="4">
        <v>0.32279999999999998</v>
      </c>
      <c r="F21" s="4"/>
    </row>
    <row r="22" spans="2:6" x14ac:dyDescent="0.2">
      <c r="B22" s="4">
        <v>0.61780000000000002</v>
      </c>
      <c r="C22" s="4">
        <v>0.113</v>
      </c>
      <c r="D22" s="4">
        <v>0.15010000000000001</v>
      </c>
      <c r="E22" s="4">
        <v>0.39250000000000002</v>
      </c>
      <c r="F22" s="4"/>
    </row>
    <row r="23" spans="2:6" x14ac:dyDescent="0.2">
      <c r="B23" s="4">
        <v>0.61429999999999996</v>
      </c>
      <c r="C23" s="4">
        <v>9.1499999999999998E-2</v>
      </c>
      <c r="D23" s="4">
        <v>0.13200000000000001</v>
      </c>
      <c r="E23" s="4">
        <v>0.47039999999999998</v>
      </c>
      <c r="F23" s="4"/>
    </row>
    <row r="24" spans="2:6" x14ac:dyDescent="0.2">
      <c r="B24" s="4">
        <v>0.59630000000000005</v>
      </c>
      <c r="C24" s="4">
        <v>0.1086</v>
      </c>
      <c r="D24" s="4">
        <v>0.1062</v>
      </c>
      <c r="E24" s="4">
        <v>0.2989</v>
      </c>
      <c r="F24" s="4"/>
    </row>
    <row r="25" spans="2:6" x14ac:dyDescent="0.2">
      <c r="B25" s="4">
        <v>0.64090000000000003</v>
      </c>
      <c r="C25" s="4">
        <v>0.18160000000000001</v>
      </c>
      <c r="D25" s="4">
        <v>0.1961</v>
      </c>
      <c r="E25" s="4">
        <v>0.1789</v>
      </c>
      <c r="F25" s="4"/>
    </row>
    <row r="26" spans="2:6" x14ac:dyDescent="0.2">
      <c r="B26" s="4">
        <v>0.47920000000000001</v>
      </c>
      <c r="C26" s="4">
        <v>0.1212</v>
      </c>
      <c r="D26" s="4">
        <v>0.15310000000000001</v>
      </c>
      <c r="E26" s="4">
        <v>0.52580000000000005</v>
      </c>
      <c r="F26" s="4"/>
    </row>
    <row r="27" spans="2:6" x14ac:dyDescent="0.2">
      <c r="B27" s="4">
        <v>0.58709999999999996</v>
      </c>
      <c r="C27" s="4">
        <v>0.11210000000000001</v>
      </c>
      <c r="D27" s="4">
        <v>0.1333</v>
      </c>
      <c r="E27" s="4">
        <v>0.44590000000000002</v>
      </c>
      <c r="F27" s="4"/>
    </row>
    <row r="28" spans="2:6" x14ac:dyDescent="0.2">
      <c r="B28" s="4">
        <v>0.53349999999999997</v>
      </c>
      <c r="C28" s="4">
        <v>8.3599999999999994E-2</v>
      </c>
      <c r="D28" s="4">
        <v>0.1217</v>
      </c>
      <c r="E28" s="4">
        <v>0.38140000000000002</v>
      </c>
      <c r="F28" s="4"/>
    </row>
    <row r="29" spans="2:6" x14ac:dyDescent="0.2">
      <c r="B29" s="4">
        <v>0.55910000000000004</v>
      </c>
      <c r="C29" s="4">
        <v>7.2700000000000001E-2</v>
      </c>
      <c r="D29" s="4">
        <v>0.13389999999999999</v>
      </c>
      <c r="E29" s="4">
        <v>0.43509999999999999</v>
      </c>
      <c r="F29" s="4"/>
    </row>
    <row r="30" spans="2:6" x14ac:dyDescent="0.2">
      <c r="B30" s="4">
        <v>0.47639999999999999</v>
      </c>
      <c r="C30" s="4">
        <v>5.4100000000000002E-2</v>
      </c>
      <c r="D30" s="4">
        <v>0.16370000000000001</v>
      </c>
      <c r="E30" s="4">
        <v>0.40160000000000001</v>
      </c>
      <c r="F30" s="4"/>
    </row>
    <row r="31" spans="2:6" x14ac:dyDescent="0.2">
      <c r="B31" s="4">
        <v>0.5897</v>
      </c>
      <c r="C31" s="4">
        <v>8.9599999999999999E-2</v>
      </c>
      <c r="D31" s="4">
        <v>0.39689999999999998</v>
      </c>
      <c r="E31" s="4">
        <v>0.15329999999999999</v>
      </c>
      <c r="F31" s="4"/>
    </row>
    <row r="32" spans="2:6" x14ac:dyDescent="0.2">
      <c r="B32" s="4">
        <v>0.62580000000000002</v>
      </c>
      <c r="C32" s="4">
        <v>7.2599999999999998E-2</v>
      </c>
      <c r="D32" s="4">
        <v>0.13869999999999999</v>
      </c>
      <c r="E32" s="4">
        <v>0.28089999999999998</v>
      </c>
      <c r="F32" s="4"/>
    </row>
    <row r="33" spans="2:6" x14ac:dyDescent="0.2">
      <c r="B33" s="4"/>
      <c r="C33" s="4"/>
      <c r="D33" s="4">
        <v>0.13980000000000001</v>
      </c>
      <c r="E33" s="4">
        <v>0.46989999999999998</v>
      </c>
      <c r="F33" s="4"/>
    </row>
    <row r="34" spans="2:6" x14ac:dyDescent="0.2">
      <c r="B34" s="4"/>
      <c r="C34" s="4"/>
      <c r="D34" s="4">
        <v>0.14599999999999999</v>
      </c>
      <c r="E34" s="4">
        <v>0.27360000000000001</v>
      </c>
      <c r="F34" s="4"/>
    </row>
    <row r="35" spans="2:6" x14ac:dyDescent="0.2">
      <c r="B35" s="4"/>
      <c r="C35" s="4"/>
      <c r="D35" s="4">
        <v>0.1012</v>
      </c>
      <c r="E35" s="4">
        <v>0.25540000000000002</v>
      </c>
      <c r="F35" s="4"/>
    </row>
    <row r="36" spans="2:6" x14ac:dyDescent="0.2">
      <c r="B36" s="4"/>
      <c r="C36" s="4"/>
      <c r="D36" s="4"/>
      <c r="E36" s="4"/>
      <c r="F36" s="4"/>
    </row>
    <row r="37" spans="2:6" x14ac:dyDescent="0.2">
      <c r="B37" s="4"/>
      <c r="C37" s="4"/>
      <c r="D37" s="4"/>
      <c r="E37" s="4"/>
      <c r="F37" s="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80C0F-0A3A-0340-BB40-E509DC2C8493}">
  <dimension ref="A1:E7"/>
  <sheetViews>
    <sheetView workbookViewId="0">
      <selection activeCell="J11" sqref="J11"/>
    </sheetView>
  </sheetViews>
  <sheetFormatPr baseColWidth="10" defaultRowHeight="16" x14ac:dyDescent="0.2"/>
  <sheetData>
    <row r="1" spans="1:5" x14ac:dyDescent="0.2">
      <c r="A1" s="16" t="s">
        <v>33</v>
      </c>
      <c r="B1" s="16" t="s">
        <v>55</v>
      </c>
      <c r="C1" s="16" t="s">
        <v>56</v>
      </c>
      <c r="D1" s="16" t="s">
        <v>57</v>
      </c>
    </row>
    <row r="2" spans="1:5" x14ac:dyDescent="0.2">
      <c r="A2" t="s">
        <v>4</v>
      </c>
      <c r="B2" s="17">
        <v>1</v>
      </c>
      <c r="C2" s="17">
        <v>0.7964</v>
      </c>
      <c r="D2" s="17">
        <v>0.53579999999999994</v>
      </c>
      <c r="E2" s="17"/>
    </row>
    <row r="3" spans="1:5" x14ac:dyDescent="0.2">
      <c r="A3" t="s">
        <v>5</v>
      </c>
      <c r="B3" s="17">
        <v>1</v>
      </c>
      <c r="C3" s="17">
        <v>0.89119999999999999</v>
      </c>
      <c r="D3" s="17">
        <v>0.58340000000000003</v>
      </c>
      <c r="E3" s="17"/>
    </row>
    <row r="4" spans="1:5" x14ac:dyDescent="0.2">
      <c r="A4" t="s">
        <v>6</v>
      </c>
      <c r="B4" s="17">
        <v>1</v>
      </c>
      <c r="C4" s="17">
        <v>0.28000000000000003</v>
      </c>
      <c r="D4" s="17">
        <v>0.28000000000000003</v>
      </c>
      <c r="E4" s="17"/>
    </row>
    <row r="5" spans="1:5" x14ac:dyDescent="0.2">
      <c r="A5" t="s">
        <v>58</v>
      </c>
      <c r="B5" s="17">
        <v>1</v>
      </c>
      <c r="C5" s="17">
        <v>0.26</v>
      </c>
      <c r="D5" s="17">
        <v>0.34</v>
      </c>
    </row>
    <row r="6" spans="1:5" x14ac:dyDescent="0.2">
      <c r="A6" t="s">
        <v>59</v>
      </c>
      <c r="B6" s="17">
        <v>1</v>
      </c>
      <c r="C6" s="17">
        <v>0.38</v>
      </c>
      <c r="D6" s="17">
        <v>0.38</v>
      </c>
    </row>
    <row r="7" spans="1:5" x14ac:dyDescent="0.2">
      <c r="A7" t="s">
        <v>60</v>
      </c>
      <c r="B7" s="17">
        <v>1</v>
      </c>
      <c r="C7" s="17">
        <v>0.36</v>
      </c>
      <c r="D7" s="17">
        <v>0.4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1D6DD-89A9-C245-BA33-A7D77C877FF3}">
  <dimension ref="A1:E4"/>
  <sheetViews>
    <sheetView workbookViewId="0">
      <selection activeCell="A4" sqref="A4"/>
    </sheetView>
  </sheetViews>
  <sheetFormatPr baseColWidth="10" defaultRowHeight="16" x14ac:dyDescent="0.2"/>
  <cols>
    <col min="1" max="1" width="15.83203125" bestFit="1" customWidth="1"/>
  </cols>
  <sheetData>
    <row r="1" spans="1:5" x14ac:dyDescent="0.2">
      <c r="A1" s="16" t="s">
        <v>34</v>
      </c>
      <c r="B1" s="16">
        <v>0</v>
      </c>
      <c r="C1" s="16">
        <v>20</v>
      </c>
      <c r="D1" s="16">
        <v>100</v>
      </c>
      <c r="E1" s="16">
        <v>250</v>
      </c>
    </row>
    <row r="2" spans="1:5" x14ac:dyDescent="0.2">
      <c r="A2" t="s">
        <v>4</v>
      </c>
      <c r="B2" s="17">
        <v>1</v>
      </c>
      <c r="C2" s="17">
        <v>0.92459999999999998</v>
      </c>
      <c r="D2" s="17">
        <v>0.63829999999999998</v>
      </c>
      <c r="E2" s="17">
        <v>0.10679999999999999</v>
      </c>
    </row>
    <row r="3" spans="1:5" x14ac:dyDescent="0.2">
      <c r="A3" t="s">
        <v>5</v>
      </c>
      <c r="B3" s="17">
        <v>1</v>
      </c>
      <c r="C3" s="17">
        <v>0.92900000000000005</v>
      </c>
      <c r="D3" s="17">
        <v>0.53320000000000001</v>
      </c>
      <c r="E3" s="17">
        <v>0.13350000000000001</v>
      </c>
    </row>
    <row r="4" spans="1:5" x14ac:dyDescent="0.2">
      <c r="A4" t="s">
        <v>6</v>
      </c>
      <c r="B4" s="17">
        <v>1</v>
      </c>
      <c r="C4" s="17">
        <v>0.93459999999999999</v>
      </c>
      <c r="D4" s="17">
        <v>0.53420000000000001</v>
      </c>
      <c r="E4" s="17">
        <v>0.115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4DAD8-D804-5E42-8CC5-EB0925C98086}">
  <dimension ref="A1:D64"/>
  <sheetViews>
    <sheetView topLeftCell="A37" workbookViewId="0">
      <selection activeCell="H9" sqref="H9"/>
    </sheetView>
  </sheetViews>
  <sheetFormatPr baseColWidth="10" defaultRowHeight="16" x14ac:dyDescent="0.2"/>
  <sheetData>
    <row r="1" spans="1:4" x14ac:dyDescent="0.2">
      <c r="A1" s="16" t="s">
        <v>35</v>
      </c>
      <c r="B1" s="16">
        <v>0</v>
      </c>
      <c r="C1" s="16">
        <v>250</v>
      </c>
      <c r="D1" s="16">
        <v>500</v>
      </c>
    </row>
    <row r="2" spans="1:4" x14ac:dyDescent="0.2">
      <c r="B2">
        <v>0.73754313675257588</v>
      </c>
      <c r="C2">
        <v>0.59603192613226919</v>
      </c>
      <c r="D2">
        <v>0.39925442311590803</v>
      </c>
    </row>
    <row r="3" spans="1:4" x14ac:dyDescent="0.2">
      <c r="B3">
        <v>0.79913051917847211</v>
      </c>
      <c r="C3">
        <v>0.69482626854272989</v>
      </c>
      <c r="D3">
        <v>0.37033477164905926</v>
      </c>
    </row>
    <row r="4" spans="1:4" x14ac:dyDescent="0.2">
      <c r="B4">
        <v>1.1080843411227754</v>
      </c>
      <c r="C4">
        <v>0.36081258262248128</v>
      </c>
      <c r="D4">
        <v>0.37158097878496427</v>
      </c>
    </row>
    <row r="5" spans="1:4" x14ac:dyDescent="0.2">
      <c r="B5">
        <v>1.0138798513735623</v>
      </c>
      <c r="C5">
        <v>0.35404940642628113</v>
      </c>
      <c r="D5">
        <v>0.39760676378257848</v>
      </c>
    </row>
    <row r="6" spans="1:4" x14ac:dyDescent="0.2">
      <c r="B6">
        <v>0.88443080412399044</v>
      </c>
      <c r="C6">
        <v>0.39513591468142567</v>
      </c>
      <c r="D6">
        <v>0.35302733845591244</v>
      </c>
    </row>
    <row r="7" spans="1:4" x14ac:dyDescent="0.2">
      <c r="B7">
        <v>0.67419369529426287</v>
      </c>
      <c r="C7">
        <v>0.47352278392868474</v>
      </c>
      <c r="D7">
        <v>0.40350278582118432</v>
      </c>
    </row>
    <row r="8" spans="1:4" x14ac:dyDescent="0.2">
      <c r="B8">
        <v>0.86257701315228352</v>
      </c>
      <c r="C8">
        <v>0.54618174711584233</v>
      </c>
      <c r="D8">
        <v>1.1456181979712943</v>
      </c>
    </row>
    <row r="9" spans="1:4" x14ac:dyDescent="0.2">
      <c r="B9">
        <v>1.167057529657658</v>
      </c>
      <c r="C9">
        <v>0.41786575041442009</v>
      </c>
      <c r="D9">
        <v>0.49449840207523932</v>
      </c>
    </row>
    <row r="10" spans="1:4" x14ac:dyDescent="0.2">
      <c r="B10">
        <v>1.074548799960195</v>
      </c>
      <c r="C10">
        <v>0.36391604712260733</v>
      </c>
      <c r="D10">
        <v>0.38156259893093275</v>
      </c>
    </row>
    <row r="11" spans="1:4" x14ac:dyDescent="0.2">
      <c r="B11">
        <v>0.95407132844509923</v>
      </c>
      <c r="C11">
        <v>0.46883505101394685</v>
      </c>
      <c r="D11">
        <v>0.38639928454696271</v>
      </c>
    </row>
    <row r="12" spans="1:4" x14ac:dyDescent="0.2">
      <c r="B12">
        <v>0.81545309298743651</v>
      </c>
      <c r="C12">
        <v>0.43586504893371386</v>
      </c>
      <c r="D12">
        <v>0.37057077661655963</v>
      </c>
    </row>
    <row r="13" spans="1:4" x14ac:dyDescent="0.2">
      <c r="B13">
        <v>0.51284382921032412</v>
      </c>
      <c r="C13">
        <v>1.2291345900635615</v>
      </c>
      <c r="D13">
        <v>0.42673249411863656</v>
      </c>
    </row>
    <row r="14" spans="1:4" x14ac:dyDescent="0.2">
      <c r="B14">
        <v>0.68288098313901513</v>
      </c>
      <c r="C14">
        <v>0.46848096290867203</v>
      </c>
      <c r="D14">
        <v>0.39481722047808521</v>
      </c>
    </row>
    <row r="15" spans="1:4" x14ac:dyDescent="0.2">
      <c r="B15">
        <v>0.7619311927411565</v>
      </c>
      <c r="C15">
        <v>0.48586681314005764</v>
      </c>
      <c r="D15">
        <v>0.43177794718369511</v>
      </c>
    </row>
    <row r="16" spans="1:4" x14ac:dyDescent="0.2">
      <c r="B16">
        <v>0.78970024183987086</v>
      </c>
      <c r="C16">
        <v>0.94308781424881438</v>
      </c>
      <c r="D16">
        <v>0.37557142353030348</v>
      </c>
    </row>
    <row r="17" spans="2:4" x14ac:dyDescent="0.2">
      <c r="B17">
        <v>0.58617269180906162</v>
      </c>
      <c r="C17">
        <v>0.38861142101693874</v>
      </c>
      <c r="D17">
        <v>0.37701004000025862</v>
      </c>
    </row>
    <row r="18" spans="2:4" x14ac:dyDescent="0.2">
      <c r="B18">
        <v>0.84718511702642019</v>
      </c>
      <c r="C18">
        <v>0.70936168920550069</v>
      </c>
      <c r="D18">
        <v>0.76080896090783079</v>
      </c>
    </row>
    <row r="19" spans="2:4" x14ac:dyDescent="0.2">
      <c r="B19">
        <v>0.73813930091637514</v>
      </c>
      <c r="C19">
        <v>1.2375624505886884</v>
      </c>
      <c r="D19">
        <v>0.46861578464093806</v>
      </c>
    </row>
    <row r="20" spans="2:4" x14ac:dyDescent="0.2">
      <c r="B20">
        <v>1.2934110691356935</v>
      </c>
      <c r="C20">
        <v>0.48824874805696983</v>
      </c>
      <c r="D20">
        <v>0.86389514167869141</v>
      </c>
    </row>
    <row r="21" spans="2:4" x14ac:dyDescent="0.2">
      <c r="B21">
        <v>0.56583055365044688</v>
      </c>
      <c r="C21">
        <v>0.42514616206575101</v>
      </c>
      <c r="D21">
        <v>0.40475409764799547</v>
      </c>
    </row>
    <row r="22" spans="2:4" x14ac:dyDescent="0.2">
      <c r="B22">
        <v>1.4254476925623425</v>
      </c>
      <c r="C22">
        <v>1.3297986593540609</v>
      </c>
      <c r="D22">
        <v>0.49246399755151804</v>
      </c>
    </row>
    <row r="23" spans="2:4" x14ac:dyDescent="0.2">
      <c r="B23">
        <v>1</v>
      </c>
      <c r="C23">
        <v>0.76006272402415642</v>
      </c>
      <c r="D23">
        <v>0.35652765021056765</v>
      </c>
    </row>
    <row r="24" spans="2:4" x14ac:dyDescent="0.2">
      <c r="B24">
        <v>1.4554399296280871</v>
      </c>
      <c r="C24">
        <v>0.46049603882207774</v>
      </c>
      <c r="D24">
        <v>0.36954568977939939</v>
      </c>
    </row>
    <row r="25" spans="2:4" x14ac:dyDescent="0.2">
      <c r="B25">
        <v>1.1101700718207161</v>
      </c>
      <c r="C25">
        <v>0.92055821702179208</v>
      </c>
      <c r="D25">
        <v>0.35652229992473966</v>
      </c>
    </row>
    <row r="26" spans="2:4" x14ac:dyDescent="0.2">
      <c r="B26">
        <v>0.89204256761118317</v>
      </c>
      <c r="C26">
        <v>0.40078198248222707</v>
      </c>
      <c r="D26">
        <v>0.42049206494653407</v>
      </c>
    </row>
    <row r="27" spans="2:4" x14ac:dyDescent="0.2">
      <c r="B27">
        <v>1.1495624752046338</v>
      </c>
      <c r="C27">
        <v>0.50729457702178815</v>
      </c>
      <c r="D27">
        <v>0.4450168495382289</v>
      </c>
    </row>
    <row r="28" spans="2:4" x14ac:dyDescent="0.2">
      <c r="B28">
        <v>1.3562062805843684</v>
      </c>
      <c r="C28">
        <v>0.36569884417887127</v>
      </c>
      <c r="D28">
        <v>0.37016529951914068</v>
      </c>
    </row>
    <row r="29" spans="2:4" x14ac:dyDescent="0.2">
      <c r="B29">
        <v>1.3124251479038151</v>
      </c>
      <c r="C29">
        <v>0.37349857433575062</v>
      </c>
      <c r="D29">
        <v>0.35801354055701523</v>
      </c>
    </row>
    <row r="30" spans="2:4" x14ac:dyDescent="0.2">
      <c r="B30">
        <v>1.1924945039142107</v>
      </c>
      <c r="C30">
        <v>0.36760745761577829</v>
      </c>
      <c r="D30">
        <v>0.82071397734479834</v>
      </c>
    </row>
    <row r="31" spans="2:4" x14ac:dyDescent="0.2">
      <c r="B31">
        <v>1.4190876626659881</v>
      </c>
      <c r="C31">
        <v>0.37957145579754986</v>
      </c>
      <c r="D31">
        <v>0.47267542250234568</v>
      </c>
    </row>
    <row r="32" spans="2:4" x14ac:dyDescent="0.2">
      <c r="B32">
        <v>1.0118306308911869</v>
      </c>
      <c r="C32">
        <v>0.49734403464957888</v>
      </c>
      <c r="D32">
        <v>0.39864535679777502</v>
      </c>
    </row>
    <row r="33" spans="2:4" x14ac:dyDescent="0.2">
      <c r="B33">
        <v>1.2832469421668604</v>
      </c>
      <c r="C33">
        <v>0.53980146787704175</v>
      </c>
      <c r="D33">
        <v>0.52341258720649542</v>
      </c>
    </row>
    <row r="34" spans="2:4" x14ac:dyDescent="0.2">
      <c r="B34">
        <v>0.95743876589863575</v>
      </c>
      <c r="C34">
        <v>0.40074520764327631</v>
      </c>
      <c r="D34">
        <v>0.36246579678562801</v>
      </c>
    </row>
    <row r="35" spans="2:4" x14ac:dyDescent="0.2">
      <c r="B35">
        <v>0.92070207642411039</v>
      </c>
      <c r="C35">
        <v>0.96242145992646599</v>
      </c>
      <c r="D35">
        <v>0.38487981264666754</v>
      </c>
    </row>
    <row r="36" spans="2:4" x14ac:dyDescent="0.2">
      <c r="B36">
        <v>1.0836445058642452</v>
      </c>
      <c r="C36">
        <v>0.36946196644664481</v>
      </c>
      <c r="D36">
        <v>0.49321982810900805</v>
      </c>
    </row>
    <row r="37" spans="2:4" x14ac:dyDescent="0.2">
      <c r="B37">
        <v>1.0885065035507222</v>
      </c>
      <c r="C37">
        <v>0.96416802032729554</v>
      </c>
      <c r="D37">
        <v>0.40082140961040125</v>
      </c>
    </row>
    <row r="38" spans="2:4" x14ac:dyDescent="0.2">
      <c r="B38">
        <v>1.1790800772512411</v>
      </c>
      <c r="C38">
        <v>0.3348311011727193</v>
      </c>
      <c r="D38">
        <v>1.1509239678820011</v>
      </c>
    </row>
    <row r="39" spans="2:4" x14ac:dyDescent="0.2">
      <c r="B39">
        <v>1.0610013162310887</v>
      </c>
      <c r="C39">
        <v>0.49363348136394991</v>
      </c>
      <c r="D39">
        <v>0.40311568386685764</v>
      </c>
    </row>
    <row r="40" spans="2:4" x14ac:dyDescent="0.2">
      <c r="B40">
        <v>1.1307292611115001</v>
      </c>
      <c r="C40">
        <v>0.47202019970839981</v>
      </c>
      <c r="D40">
        <v>0.4241001047244079</v>
      </c>
    </row>
    <row r="41" spans="2:4" x14ac:dyDescent="0.2">
      <c r="B41">
        <v>0.9640537622632519</v>
      </c>
      <c r="C41">
        <v>1.9079176347143181</v>
      </c>
      <c r="D41">
        <v>0.54042576096855865</v>
      </c>
    </row>
    <row r="42" spans="2:4" x14ac:dyDescent="0.2">
      <c r="B42">
        <v>0.96977623954215053</v>
      </c>
      <c r="C42">
        <v>0.48793131257016742</v>
      </c>
      <c r="D42">
        <v>0.36884152317055957</v>
      </c>
    </row>
    <row r="43" spans="2:4" x14ac:dyDescent="0.2">
      <c r="C43">
        <v>0.60711648550118413</v>
      </c>
      <c r="D43">
        <v>0.47716145462596299</v>
      </c>
    </row>
    <row r="44" spans="2:4" x14ac:dyDescent="0.2">
      <c r="C44">
        <v>0.42302279339987042</v>
      </c>
      <c r="D44">
        <v>1.1282141753908519</v>
      </c>
    </row>
    <row r="45" spans="2:4" x14ac:dyDescent="0.2">
      <c r="C45">
        <v>0.43490481464208958</v>
      </c>
      <c r="D45">
        <v>0.66129429825006836</v>
      </c>
    </row>
    <row r="46" spans="2:4" x14ac:dyDescent="0.2">
      <c r="C46">
        <v>0.70790196107382841</v>
      </c>
      <c r="D46">
        <v>0.44281817055553641</v>
      </c>
    </row>
    <row r="47" spans="2:4" x14ac:dyDescent="0.2">
      <c r="C47">
        <v>0.39946276216266685</v>
      </c>
      <c r="D47">
        <v>0.83919721231850075</v>
      </c>
    </row>
    <row r="48" spans="2:4" x14ac:dyDescent="0.2">
      <c r="C48">
        <v>0.37442811889880323</v>
      </c>
      <c r="D48">
        <v>0.67502693131730729</v>
      </c>
    </row>
    <row r="49" spans="3:4" x14ac:dyDescent="0.2">
      <c r="C49">
        <v>0.63612645913222143</v>
      </c>
      <c r="D49">
        <v>0.74318417112825164</v>
      </c>
    </row>
    <row r="50" spans="3:4" x14ac:dyDescent="0.2">
      <c r="C50">
        <v>0.89686159396554077</v>
      </c>
      <c r="D50">
        <v>0.41618733166655619</v>
      </c>
    </row>
    <row r="51" spans="3:4" x14ac:dyDescent="0.2">
      <c r="C51">
        <v>0.50676504022375468</v>
      </c>
      <c r="D51">
        <v>0.39883315327297497</v>
      </c>
    </row>
    <row r="52" spans="3:4" x14ac:dyDescent="0.2">
      <c r="C52">
        <v>0.49695043350931561</v>
      </c>
      <c r="D52">
        <v>0.37367569460114897</v>
      </c>
    </row>
    <row r="53" spans="3:4" x14ac:dyDescent="0.2">
      <c r="C53">
        <v>0.71958711032889966</v>
      </c>
      <c r="D53">
        <v>0.61271856216292386</v>
      </c>
    </row>
    <row r="54" spans="3:4" x14ac:dyDescent="0.2">
      <c r="C54">
        <v>0.39936874838201658</v>
      </c>
    </row>
    <row r="55" spans="3:4" x14ac:dyDescent="0.2">
      <c r="C55">
        <v>0.44702241335324655</v>
      </c>
    </row>
    <row r="56" spans="3:4" x14ac:dyDescent="0.2">
      <c r="C56">
        <v>1.0587303436507569</v>
      </c>
    </row>
    <row r="57" spans="3:4" x14ac:dyDescent="0.2">
      <c r="C57">
        <v>0.90407667374284406</v>
      </c>
    </row>
    <row r="58" spans="3:4" x14ac:dyDescent="0.2">
      <c r="C58">
        <v>0.66926084816509157</v>
      </c>
    </row>
    <row r="59" spans="3:4" x14ac:dyDescent="0.2">
      <c r="C59">
        <v>0.7053007814633282</v>
      </c>
    </row>
    <row r="60" spans="3:4" x14ac:dyDescent="0.2">
      <c r="C60">
        <v>0.88619384009755497</v>
      </c>
    </row>
    <row r="61" spans="3:4" x14ac:dyDescent="0.2">
      <c r="C61">
        <v>0.52849950698072767</v>
      </c>
    </row>
    <row r="62" spans="3:4" x14ac:dyDescent="0.2">
      <c r="C62">
        <v>0.94349856386345399</v>
      </c>
    </row>
    <row r="63" spans="3:4" x14ac:dyDescent="0.2">
      <c r="C63">
        <v>0.45585292024987012</v>
      </c>
    </row>
    <row r="64" spans="3:4" x14ac:dyDescent="0.2">
      <c r="C64">
        <v>0.6209967130512444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150B4-E85D-E542-A1F1-472AF507BDFF}">
  <dimension ref="A1:E50"/>
  <sheetViews>
    <sheetView topLeftCell="A30" workbookViewId="0">
      <selection sqref="A1:E1"/>
    </sheetView>
  </sheetViews>
  <sheetFormatPr baseColWidth="10" defaultRowHeight="16" x14ac:dyDescent="0.2"/>
  <cols>
    <col min="1" max="1" width="15.83203125" bestFit="1" customWidth="1"/>
  </cols>
  <sheetData>
    <row r="1" spans="1:5" x14ac:dyDescent="0.2">
      <c r="A1" s="16" t="s">
        <v>34</v>
      </c>
      <c r="B1" s="16">
        <v>0</v>
      </c>
      <c r="C1" s="16">
        <v>20</v>
      </c>
      <c r="D1" s="16">
        <v>100</v>
      </c>
      <c r="E1" s="16">
        <v>250</v>
      </c>
    </row>
    <row r="2" spans="1:5" x14ac:dyDescent="0.2">
      <c r="B2">
        <v>1.1287486547281147</v>
      </c>
      <c r="C2">
        <v>0.80185112607342535</v>
      </c>
      <c r="D2">
        <v>0.46128175568148405</v>
      </c>
      <c r="E2">
        <v>-0.32955753145079791</v>
      </c>
    </row>
    <row r="3" spans="1:5" x14ac:dyDescent="0.2">
      <c r="B3">
        <v>1.2593228705695736</v>
      </c>
      <c r="C3">
        <v>0.62291868491889324</v>
      </c>
      <c r="D3">
        <v>-0.29335911803317644</v>
      </c>
      <c r="E3">
        <v>-0.26627984111485914</v>
      </c>
    </row>
    <row r="4" spans="1:5" x14ac:dyDescent="0.2">
      <c r="B4">
        <v>1.4836747231831691</v>
      </c>
      <c r="D4">
        <v>-4.5066913328125832E-2</v>
      </c>
      <c r="E4">
        <v>2.3460619750460703E-2</v>
      </c>
    </row>
    <row r="5" spans="1:5" x14ac:dyDescent="0.2">
      <c r="B5">
        <v>1.499294215399873</v>
      </c>
      <c r="C5">
        <v>1.6585738807224262</v>
      </c>
      <c r="D5">
        <v>0.35003667048847492</v>
      </c>
      <c r="E5">
        <v>1.1273883335660939</v>
      </c>
    </row>
    <row r="6" spans="1:5" x14ac:dyDescent="0.2">
      <c r="B6">
        <v>1.9255262530403288</v>
      </c>
      <c r="C6">
        <v>0.16004033204432533</v>
      </c>
      <c r="D6">
        <v>0.36440492730814233</v>
      </c>
      <c r="E6">
        <v>0.59800811969913525</v>
      </c>
    </row>
    <row r="7" spans="1:5" x14ac:dyDescent="0.2">
      <c r="B7">
        <v>1.9516324271412047</v>
      </c>
      <c r="C7">
        <v>0.9385442586659819</v>
      </c>
      <c r="D7">
        <v>0.2846025496328165</v>
      </c>
      <c r="E7">
        <v>-0.32884233338898128</v>
      </c>
    </row>
    <row r="8" spans="1:5" x14ac:dyDescent="0.2">
      <c r="B8">
        <v>1.6404620316236336</v>
      </c>
      <c r="C8">
        <v>0.55733791233944818</v>
      </c>
      <c r="D8">
        <v>-0.16655811378451371</v>
      </c>
      <c r="E8">
        <v>0.55097337201156493</v>
      </c>
    </row>
    <row r="9" spans="1:5" x14ac:dyDescent="0.2">
      <c r="B9">
        <v>1.6565474862139455</v>
      </c>
      <c r="C9">
        <v>1.2253213433196131</v>
      </c>
      <c r="D9">
        <v>0.54690685697119557</v>
      </c>
      <c r="E9">
        <v>1.4054869593140655</v>
      </c>
    </row>
    <row r="10" spans="1:5" x14ac:dyDescent="0.2">
      <c r="B10">
        <v>0.91965219349975325</v>
      </c>
      <c r="C10">
        <v>1.6084016530525638</v>
      </c>
      <c r="D10">
        <v>0.27230114296957053</v>
      </c>
      <c r="E10">
        <v>1.1915235391539278</v>
      </c>
    </row>
    <row r="11" spans="1:5" x14ac:dyDescent="0.2">
      <c r="B11">
        <v>1.3508053717433348</v>
      </c>
      <c r="C11">
        <v>1.6781320192351141</v>
      </c>
      <c r="D11">
        <v>-0.14959202642919733</v>
      </c>
      <c r="E11">
        <v>1.6653234562078938E-2</v>
      </c>
    </row>
    <row r="12" spans="1:5" x14ac:dyDescent="0.2">
      <c r="B12">
        <v>1.7186953080966705</v>
      </c>
      <c r="C12">
        <v>1.8029528640015153</v>
      </c>
      <c r="D12">
        <v>0.13268292254641231</v>
      </c>
      <c r="E12">
        <v>1.1045164440336555</v>
      </c>
    </row>
    <row r="13" spans="1:5" x14ac:dyDescent="0.2">
      <c r="B13">
        <v>0.85324496982665343</v>
      </c>
      <c r="C13">
        <v>1.3026111362888801</v>
      </c>
      <c r="D13">
        <v>0.99806101858796359</v>
      </c>
      <c r="E13">
        <v>-9.3179515064413437E-2</v>
      </c>
    </row>
    <row r="14" spans="1:5" x14ac:dyDescent="0.2">
      <c r="B14">
        <v>0.32624874949908339</v>
      </c>
      <c r="C14">
        <v>1.2409834584511126</v>
      </c>
      <c r="D14">
        <v>-0.28581269484758415</v>
      </c>
      <c r="E14">
        <v>0.42895841539879603</v>
      </c>
    </row>
    <row r="15" spans="1:5" x14ac:dyDescent="0.2">
      <c r="B15">
        <v>0.81308551502222337</v>
      </c>
      <c r="C15">
        <v>1.5893362065380157</v>
      </c>
      <c r="D15">
        <v>-0.39620243205555195</v>
      </c>
      <c r="E15">
        <v>0.14822005862266524</v>
      </c>
    </row>
    <row r="16" spans="1:5" x14ac:dyDescent="0.2">
      <c r="B16">
        <v>1.98993525667405</v>
      </c>
      <c r="C16">
        <v>1.2362920481345094</v>
      </c>
      <c r="D16">
        <v>0.39438256243252845</v>
      </c>
      <c r="E16">
        <v>1.7135417152429301E-3</v>
      </c>
    </row>
    <row r="17" spans="2:5" x14ac:dyDescent="0.2">
      <c r="B17">
        <v>0.57271972762449797</v>
      </c>
      <c r="C17">
        <v>0.77128688405389279</v>
      </c>
      <c r="D17">
        <v>0.78369448679298404</v>
      </c>
      <c r="E17">
        <v>0.74087218344728523</v>
      </c>
    </row>
    <row r="18" spans="2:5" x14ac:dyDescent="0.2">
      <c r="B18">
        <v>0.52905796958402052</v>
      </c>
      <c r="C18">
        <v>0.63087327669532012</v>
      </c>
      <c r="D18">
        <v>1.3998838520742172</v>
      </c>
      <c r="E18">
        <v>1.3176859221029482</v>
      </c>
    </row>
    <row r="19" spans="2:5" x14ac:dyDescent="0.2">
      <c r="B19">
        <v>0.49223466089016554</v>
      </c>
      <c r="C19">
        <v>0.72982779155935351</v>
      </c>
      <c r="D19">
        <v>1.2011866596335834</v>
      </c>
      <c r="E19">
        <v>5.422497274284506E-2</v>
      </c>
    </row>
    <row r="20" spans="2:5" x14ac:dyDescent="0.2">
      <c r="B20">
        <v>0.16043188492261268</v>
      </c>
      <c r="C20">
        <v>2.1852623491567291</v>
      </c>
      <c r="D20">
        <v>0.48155870436741194</v>
      </c>
      <c r="E20">
        <v>0.49704671572830733</v>
      </c>
    </row>
    <row r="21" spans="2:5" x14ac:dyDescent="0.2">
      <c r="B21">
        <v>0.81279365641921941</v>
      </c>
      <c r="C21">
        <v>1.3948037785684655</v>
      </c>
      <c r="D21">
        <v>-0.28706898720061369</v>
      </c>
      <c r="E21">
        <v>0.92601601140535206</v>
      </c>
    </row>
    <row r="22" spans="2:5" x14ac:dyDescent="0.2">
      <c r="B22">
        <v>-0.1573790162355824</v>
      </c>
      <c r="C22">
        <v>1.0496441369797735</v>
      </c>
      <c r="D22">
        <v>2.8777647765582077E-2</v>
      </c>
      <c r="E22">
        <v>0.20216622030760861</v>
      </c>
    </row>
    <row r="23" spans="2:5" x14ac:dyDescent="0.2">
      <c r="B23">
        <v>-4.3593171867412774E-2</v>
      </c>
      <c r="C23">
        <v>1.1399006875364612</v>
      </c>
      <c r="D23">
        <v>1.1241049242822994</v>
      </c>
      <c r="E23">
        <v>2.0402079010414806</v>
      </c>
    </row>
    <row r="24" spans="2:5" x14ac:dyDescent="0.2">
      <c r="B24">
        <v>0.83922997750418638</v>
      </c>
      <c r="C24">
        <v>1.2037115255184816</v>
      </c>
      <c r="D24">
        <v>0.995767327834158</v>
      </c>
      <c r="E24">
        <v>-0.1175894416409</v>
      </c>
    </row>
    <row r="25" spans="2:5" x14ac:dyDescent="0.2">
      <c r="B25">
        <v>0.68293247137272306</v>
      </c>
      <c r="C25">
        <v>0.87806956679453663</v>
      </c>
      <c r="D25">
        <v>1.4839196243376702</v>
      </c>
      <c r="E25">
        <v>0.31389532843134177</v>
      </c>
    </row>
    <row r="26" spans="2:5" x14ac:dyDescent="0.2">
      <c r="B26">
        <v>1.7637441169237018</v>
      </c>
      <c r="C26">
        <v>0.39620162174531037</v>
      </c>
      <c r="D26">
        <v>0.61290085509746772</v>
      </c>
      <c r="E26">
        <v>0.72641651353117354</v>
      </c>
    </row>
    <row r="27" spans="2:5" x14ac:dyDescent="0.2">
      <c r="B27">
        <v>0.12622663458837721</v>
      </c>
      <c r="C27">
        <v>1.6080895666255892</v>
      </c>
      <c r="D27">
        <v>0.50614995893734904</v>
      </c>
      <c r="E27">
        <v>0.41696403820653216</v>
      </c>
    </row>
    <row r="28" spans="2:5" x14ac:dyDescent="0.2">
      <c r="B28">
        <v>0.71533889021814745</v>
      </c>
      <c r="C28">
        <v>1.6116532757558326</v>
      </c>
      <c r="D28">
        <v>1.4266300923193047</v>
      </c>
      <c r="E28">
        <v>7.643183827758711E-3</v>
      </c>
    </row>
    <row r="29" spans="2:5" x14ac:dyDescent="0.2">
      <c r="B29">
        <v>0.50093912699807319</v>
      </c>
      <c r="C29">
        <v>0.71162636209726282</v>
      </c>
      <c r="D29">
        <v>0.14533903855142782</v>
      </c>
      <c r="E29">
        <v>1.1977125308666376</v>
      </c>
    </row>
    <row r="30" spans="2:5" x14ac:dyDescent="0.2">
      <c r="B30">
        <v>1.1516472738850856</v>
      </c>
      <c r="C30">
        <v>0.43093496276963505</v>
      </c>
      <c r="D30">
        <v>2.0714613339205816</v>
      </c>
      <c r="E30">
        <v>1.3732763169077853</v>
      </c>
    </row>
    <row r="31" spans="2:5" x14ac:dyDescent="0.2">
      <c r="B31">
        <v>0.32043902948582181</v>
      </c>
      <c r="C31">
        <v>-4.6535597832846179E-2</v>
      </c>
      <c r="D31">
        <v>0.40049642222763349</v>
      </c>
      <c r="E31">
        <v>1.7250316739554528</v>
      </c>
    </row>
    <row r="32" spans="2:5" x14ac:dyDescent="0.2">
      <c r="B32">
        <v>0.22690918355732498</v>
      </c>
      <c r="C32">
        <v>0.12910620981504478</v>
      </c>
      <c r="D32">
        <v>0.61948645664445834</v>
      </c>
      <c r="E32">
        <v>0.35407717832659663</v>
      </c>
    </row>
    <row r="33" spans="2:5" x14ac:dyDescent="0.2">
      <c r="B33">
        <v>0.74307990594921602</v>
      </c>
      <c r="C33">
        <v>3.9486113291145597E-2</v>
      </c>
      <c r="D33">
        <v>-0.12771635722730948</v>
      </c>
      <c r="E33">
        <v>-0.32955753145079791</v>
      </c>
    </row>
    <row r="34" spans="2:5" x14ac:dyDescent="0.2">
      <c r="B34">
        <v>0.64169082798586763</v>
      </c>
      <c r="C34">
        <v>1.1389514246544139</v>
      </c>
      <c r="D34">
        <v>-8.3447042045430353E-2</v>
      </c>
      <c r="E34">
        <v>-0.26627984111485914</v>
      </c>
    </row>
    <row r="35" spans="2:5" x14ac:dyDescent="0.2">
      <c r="B35">
        <v>0.52943651886118404</v>
      </c>
      <c r="C35">
        <v>1.2962299802484496</v>
      </c>
      <c r="D35">
        <v>0.65333121825864682</v>
      </c>
      <c r="E35">
        <v>2.3460619750460703E-2</v>
      </c>
    </row>
    <row r="36" spans="2:5" x14ac:dyDescent="0.2">
      <c r="B36">
        <v>1.1381141372264891</v>
      </c>
      <c r="C36">
        <v>1.0852898973496279</v>
      </c>
      <c r="D36">
        <v>0.14865062230432441</v>
      </c>
      <c r="E36">
        <v>1.1273883335660939</v>
      </c>
    </row>
    <row r="37" spans="2:5" x14ac:dyDescent="0.2">
      <c r="B37">
        <v>1.6714618942808184</v>
      </c>
      <c r="C37">
        <v>0.72501790398806532</v>
      </c>
      <c r="D37">
        <v>1.2451409986993494</v>
      </c>
      <c r="E37">
        <v>0.59800811969913525</v>
      </c>
    </row>
    <row r="38" spans="2:5" x14ac:dyDescent="0.2">
      <c r="B38">
        <v>1.8439517735007236</v>
      </c>
      <c r="C38">
        <v>0.58887670202099163</v>
      </c>
      <c r="D38">
        <v>0.19900490038992213</v>
      </c>
      <c r="E38">
        <v>-0.32884233338898128</v>
      </c>
    </row>
    <row r="39" spans="2:5" x14ac:dyDescent="0.2">
      <c r="B39">
        <v>0.96797068558716992</v>
      </c>
      <c r="C39">
        <v>0.60125757513555045</v>
      </c>
      <c r="D39">
        <v>1.2321142800623017</v>
      </c>
      <c r="E39">
        <v>0.55097337201156493</v>
      </c>
    </row>
    <row r="40" spans="2:5" x14ac:dyDescent="0.2">
      <c r="B40">
        <v>1.2412370286730292</v>
      </c>
      <c r="C40">
        <v>0.57457057351780538</v>
      </c>
      <c r="D40">
        <v>0.51452355563888053</v>
      </c>
      <c r="E40">
        <v>1.4054869593140655</v>
      </c>
    </row>
    <row r="41" spans="2:5" x14ac:dyDescent="0.2">
      <c r="B41">
        <v>1.1975947760342378</v>
      </c>
      <c r="C41">
        <v>0.10220031424504687</v>
      </c>
      <c r="D41">
        <v>1.5047311655142488</v>
      </c>
      <c r="E41">
        <v>1.1915235391539278</v>
      </c>
    </row>
    <row r="42" spans="2:5" x14ac:dyDescent="0.2">
      <c r="B42">
        <v>0.58818534389456889</v>
      </c>
      <c r="C42">
        <v>-0.23935082803175201</v>
      </c>
      <c r="D42">
        <v>1.2098571718941118</v>
      </c>
      <c r="E42">
        <v>1.6653234562078938E-2</v>
      </c>
    </row>
    <row r="43" spans="2:5" x14ac:dyDescent="0.2">
      <c r="B43">
        <v>0.94686584096301807</v>
      </c>
      <c r="C43">
        <v>-0.33304466381886738</v>
      </c>
      <c r="D43">
        <v>0.79074099375758933</v>
      </c>
      <c r="E43">
        <v>1.1045164440336555</v>
      </c>
    </row>
    <row r="44" spans="2:5" x14ac:dyDescent="0.2">
      <c r="B44">
        <v>1.7316281118367129</v>
      </c>
      <c r="C44">
        <v>0.80895253713166504</v>
      </c>
      <c r="D44">
        <v>0.51265031465474897</v>
      </c>
      <c r="E44">
        <v>-9.3179515064413437E-2</v>
      </c>
    </row>
    <row r="45" spans="2:5" x14ac:dyDescent="0.2">
      <c r="B45">
        <v>1.1895556608505051</v>
      </c>
      <c r="C45">
        <v>0.36326205525380506</v>
      </c>
      <c r="D45">
        <v>0.25052155593154318</v>
      </c>
      <c r="E45">
        <v>0.42895841539879603</v>
      </c>
    </row>
    <row r="46" spans="2:5" x14ac:dyDescent="0.2">
      <c r="B46">
        <v>1</v>
      </c>
      <c r="C46">
        <v>0.54064128849631132</v>
      </c>
      <c r="E46">
        <v>0.14822005862266524</v>
      </c>
    </row>
    <row r="47" spans="2:5" x14ac:dyDescent="0.2">
      <c r="B47">
        <v>1.0378953833642952</v>
      </c>
      <c r="C47">
        <v>0.18046537729860904</v>
      </c>
      <c r="E47">
        <v>1.7135417152429301E-3</v>
      </c>
    </row>
    <row r="48" spans="2:5" x14ac:dyDescent="0.2">
      <c r="B48">
        <v>1.2549637745039155</v>
      </c>
      <c r="C48">
        <v>-4.5762605988256572E-2</v>
      </c>
    </row>
    <row r="49" spans="2:3" x14ac:dyDescent="0.2">
      <c r="B49">
        <v>1.2958593776164176</v>
      </c>
      <c r="C49">
        <v>-0.39190546430637491</v>
      </c>
    </row>
    <row r="50" spans="2:3" x14ac:dyDescent="0.2">
      <c r="B50">
        <v>1.3982099996406527</v>
      </c>
      <c r="C50">
        <v>0.9564935627507250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70437-7C71-0D40-9B3B-2881AB54BE67}">
  <dimension ref="B1:E41"/>
  <sheetViews>
    <sheetView workbookViewId="0">
      <selection activeCell="G27" sqref="G27"/>
    </sheetView>
  </sheetViews>
  <sheetFormatPr baseColWidth="10" defaultRowHeight="16" x14ac:dyDescent="0.2"/>
  <sheetData>
    <row r="1" spans="2:5" x14ac:dyDescent="0.2">
      <c r="B1" t="s">
        <v>32</v>
      </c>
      <c r="C1" t="s">
        <v>33</v>
      </c>
    </row>
    <row r="2" spans="2:5" x14ac:dyDescent="0.2">
      <c r="B2" s="7">
        <v>0.40079999999999999</v>
      </c>
      <c r="C2" s="7">
        <v>0.1245</v>
      </c>
      <c r="D2" s="4"/>
      <c r="E2" s="4"/>
    </row>
    <row r="3" spans="2:5" x14ac:dyDescent="0.2">
      <c r="B3" s="7">
        <v>0.37829999999999997</v>
      </c>
      <c r="C3" s="7">
        <v>6.0899999999999996E-2</v>
      </c>
      <c r="D3" s="4"/>
      <c r="E3" s="4"/>
    </row>
    <row r="4" spans="2:5" x14ac:dyDescent="0.2">
      <c r="B4" s="7">
        <v>0.54349999999999998</v>
      </c>
      <c r="C4" s="7">
        <v>7.690000000000001E-2</v>
      </c>
      <c r="D4" s="4"/>
      <c r="E4" s="4"/>
    </row>
    <row r="5" spans="2:5" x14ac:dyDescent="0.2">
      <c r="B5" s="7">
        <v>0.48450000000000004</v>
      </c>
      <c r="C5" s="7">
        <v>8.77E-2</v>
      </c>
      <c r="D5" s="4"/>
      <c r="E5" s="4"/>
    </row>
    <row r="6" spans="2:5" x14ac:dyDescent="0.2">
      <c r="B6" s="7">
        <v>0.34149999999999997</v>
      </c>
      <c r="C6" s="7">
        <v>0.10589999999999999</v>
      </c>
      <c r="D6" s="4"/>
      <c r="E6" s="4"/>
    </row>
    <row r="7" spans="2:5" x14ac:dyDescent="0.2">
      <c r="B7" s="7">
        <v>0.47619999999999996</v>
      </c>
      <c r="C7" s="7">
        <v>8.8699999999999987E-2</v>
      </c>
      <c r="D7" s="4"/>
      <c r="E7" s="4"/>
    </row>
    <row r="8" spans="2:5" x14ac:dyDescent="0.2">
      <c r="B8" s="7">
        <v>0.43479999999999996</v>
      </c>
      <c r="C8" s="7">
        <v>0.11259999999999999</v>
      </c>
      <c r="D8" s="4"/>
      <c r="E8" s="4"/>
    </row>
    <row r="9" spans="2:5" x14ac:dyDescent="0.2">
      <c r="B9" s="7">
        <v>0.41920000000000002</v>
      </c>
      <c r="C9" s="7">
        <v>2.5699999999999997E-2</v>
      </c>
      <c r="D9" s="4"/>
      <c r="E9" s="4"/>
    </row>
    <row r="10" spans="2:5" x14ac:dyDescent="0.2">
      <c r="B10" s="7">
        <v>0.43310000000000004</v>
      </c>
      <c r="C10" s="7">
        <v>0.1426</v>
      </c>
      <c r="D10" s="4"/>
      <c r="E10" s="4"/>
    </row>
    <row r="11" spans="2:5" x14ac:dyDescent="0.2">
      <c r="B11" s="7">
        <v>0.30769999999999997</v>
      </c>
      <c r="C11" s="7">
        <v>0.12859999999999999</v>
      </c>
      <c r="D11" s="4"/>
      <c r="E11" s="4"/>
    </row>
    <row r="12" spans="2:5" x14ac:dyDescent="0.2">
      <c r="B12" s="7">
        <v>0.52639999999999998</v>
      </c>
      <c r="C12" s="7">
        <v>0.27910000000000001</v>
      </c>
      <c r="D12" s="4"/>
      <c r="E12" s="4"/>
    </row>
    <row r="13" spans="2:5" x14ac:dyDescent="0.2">
      <c r="B13" s="7">
        <v>0.12179999999999999</v>
      </c>
      <c r="C13" s="7">
        <v>0.15890000000000001</v>
      </c>
      <c r="D13" s="4"/>
      <c r="E13" s="4"/>
    </row>
    <row r="14" spans="2:5" x14ac:dyDescent="0.2">
      <c r="B14" s="7">
        <v>0.5635</v>
      </c>
      <c r="C14" s="7">
        <v>7.0699999999999999E-2</v>
      </c>
      <c r="D14" s="4"/>
      <c r="E14" s="4"/>
    </row>
    <row r="15" spans="2:5" x14ac:dyDescent="0.2">
      <c r="B15" s="7">
        <v>0.44640000000000002</v>
      </c>
      <c r="C15" s="7">
        <v>0.10779999999999999</v>
      </c>
      <c r="D15" s="4"/>
      <c r="E15" s="4"/>
    </row>
    <row r="16" spans="2:5" x14ac:dyDescent="0.2">
      <c r="B16" s="7">
        <v>0.17050000000000001</v>
      </c>
      <c r="C16" s="7">
        <v>0.1052</v>
      </c>
      <c r="D16" s="4"/>
      <c r="E16" s="4"/>
    </row>
    <row r="17" spans="2:5" x14ac:dyDescent="0.2">
      <c r="B17" s="7">
        <v>0.14599999999999999</v>
      </c>
      <c r="C17" s="7">
        <v>0.14990000000000001</v>
      </c>
      <c r="D17" s="4"/>
      <c r="E17" s="4"/>
    </row>
    <row r="18" spans="2:5" x14ac:dyDescent="0.2">
      <c r="B18" s="7">
        <v>0.22039999999999998</v>
      </c>
      <c r="C18" s="7">
        <v>0.11220000000000001</v>
      </c>
      <c r="D18" s="4"/>
      <c r="E18" s="4"/>
    </row>
    <row r="19" spans="2:5" x14ac:dyDescent="0.2">
      <c r="B19" s="7">
        <v>0.21590000000000001</v>
      </c>
      <c r="C19" s="7">
        <v>9.9299999999999999E-2</v>
      </c>
      <c r="D19" s="4"/>
      <c r="E19" s="4"/>
    </row>
    <row r="20" spans="2:5" x14ac:dyDescent="0.2">
      <c r="B20" s="7">
        <v>0.33829999999999999</v>
      </c>
      <c r="C20" s="7">
        <v>4.5499999999999999E-2</v>
      </c>
      <c r="D20" s="4"/>
      <c r="E20" s="4"/>
    </row>
    <row r="21" spans="2:5" x14ac:dyDescent="0.2">
      <c r="B21" s="7">
        <v>0.40270000000000006</v>
      </c>
      <c r="C21" s="7">
        <v>0.1477</v>
      </c>
      <c r="D21" s="4"/>
      <c r="E21" s="4"/>
    </row>
    <row r="22" spans="2:5" x14ac:dyDescent="0.2">
      <c r="B22" s="7">
        <v>0.20850000000000002</v>
      </c>
      <c r="C22" s="7">
        <v>0.13720000000000002</v>
      </c>
      <c r="D22" s="4"/>
      <c r="E22" s="4"/>
    </row>
    <row r="23" spans="2:5" x14ac:dyDescent="0.2">
      <c r="B23" s="15">
        <v>0.26669999999999999</v>
      </c>
      <c r="C23" s="7">
        <v>4.6699999999999998E-2</v>
      </c>
      <c r="D23" s="4"/>
      <c r="E23" s="4"/>
    </row>
    <row r="24" spans="2:5" x14ac:dyDescent="0.2">
      <c r="B24" s="7">
        <v>0.44659999999999994</v>
      </c>
      <c r="C24" s="7">
        <v>0.1721</v>
      </c>
      <c r="D24" s="4"/>
      <c r="E24" s="4"/>
    </row>
    <row r="25" spans="2:5" x14ac:dyDescent="0.2">
      <c r="B25" s="7">
        <v>0.36599999999999999</v>
      </c>
      <c r="C25" s="7">
        <v>3.7400000000000003E-2</v>
      </c>
      <c r="D25" s="4"/>
      <c r="E25" s="4"/>
    </row>
    <row r="26" spans="2:5" x14ac:dyDescent="0.2">
      <c r="B26" s="7">
        <v>0.32500000000000001</v>
      </c>
      <c r="C26" s="7">
        <v>0.13650000000000001</v>
      </c>
      <c r="D26" s="4"/>
      <c r="E26" s="4"/>
    </row>
    <row r="27" spans="2:5" x14ac:dyDescent="0.2">
      <c r="B27" s="7">
        <v>0.33310000000000001</v>
      </c>
      <c r="C27" s="7">
        <v>5.3499999999999999E-2</v>
      </c>
      <c r="D27" s="4"/>
      <c r="E27" s="4"/>
    </row>
    <row r="28" spans="2:5" x14ac:dyDescent="0.2">
      <c r="B28" s="7">
        <v>0.49119999999999997</v>
      </c>
      <c r="C28" s="7">
        <v>0.29139999999999999</v>
      </c>
      <c r="D28" s="4"/>
      <c r="E28" s="4"/>
    </row>
    <row r="29" spans="2:5" x14ac:dyDescent="0.2">
      <c r="B29" s="7">
        <v>0.41799999999999998</v>
      </c>
      <c r="C29" s="7">
        <v>0.1308</v>
      </c>
      <c r="D29" s="4"/>
      <c r="E29" s="4"/>
    </row>
    <row r="30" spans="2:5" x14ac:dyDescent="0.2">
      <c r="B30" s="7">
        <v>0.39510000000000001</v>
      </c>
      <c r="C30" s="7">
        <v>0.17249999999999999</v>
      </c>
      <c r="D30" s="4"/>
      <c r="E30" s="4"/>
    </row>
    <row r="31" spans="2:5" x14ac:dyDescent="0.2">
      <c r="B31" s="7">
        <v>0.39659999999999995</v>
      </c>
      <c r="C31" s="7">
        <v>0.15710000000000002</v>
      </c>
      <c r="D31" s="4"/>
      <c r="E31" s="4"/>
    </row>
    <row r="32" spans="2:5" x14ac:dyDescent="0.2">
      <c r="B32" s="7">
        <v>0.34939999999999999</v>
      </c>
      <c r="C32" s="7">
        <v>9.74E-2</v>
      </c>
      <c r="D32" s="4"/>
      <c r="E32" s="4"/>
    </row>
    <row r="33" spans="2:5" x14ac:dyDescent="0.2">
      <c r="B33" s="7">
        <v>0.32429999999999998</v>
      </c>
      <c r="C33" s="7">
        <v>0.23190000000000002</v>
      </c>
      <c r="D33" s="4"/>
      <c r="E33" s="4"/>
    </row>
    <row r="34" spans="2:5" x14ac:dyDescent="0.2">
      <c r="B34" s="7">
        <v>0.48070000000000002</v>
      </c>
      <c r="C34" s="7">
        <v>0.18179999999999999</v>
      </c>
      <c r="D34" s="4"/>
      <c r="E34" s="4"/>
    </row>
    <row r="35" spans="2:5" x14ac:dyDescent="0.2">
      <c r="B35" s="7">
        <v>0.34299999999999997</v>
      </c>
      <c r="C35" s="7">
        <v>0.2394</v>
      </c>
      <c r="D35" s="4"/>
      <c r="E35" s="4"/>
    </row>
    <row r="36" spans="2:5" x14ac:dyDescent="0.2">
      <c r="B36" s="7">
        <v>0.35770000000000002</v>
      </c>
      <c r="C36" s="7">
        <v>5.4699999999999999E-2</v>
      </c>
      <c r="D36" s="4"/>
      <c r="E36" s="4"/>
    </row>
    <row r="37" spans="2:5" x14ac:dyDescent="0.2">
      <c r="B37" s="7">
        <v>0.39450000000000002</v>
      </c>
      <c r="C37" s="7">
        <v>0.11199999999999999</v>
      </c>
      <c r="D37" s="4"/>
      <c r="E37" s="4"/>
    </row>
    <row r="38" spans="2:5" x14ac:dyDescent="0.2">
      <c r="B38" s="7">
        <v>0.39399999999999996</v>
      </c>
      <c r="C38" s="7">
        <v>5.7800000000000004E-2</v>
      </c>
      <c r="D38" s="4"/>
      <c r="E38" s="4"/>
    </row>
    <row r="39" spans="2:5" x14ac:dyDescent="0.2">
      <c r="B39" s="7">
        <v>0.5716</v>
      </c>
      <c r="C39" s="7">
        <v>0.16820000000000002</v>
      </c>
      <c r="D39" s="4"/>
      <c r="E39" s="4"/>
    </row>
    <row r="40" spans="2:5" x14ac:dyDescent="0.2">
      <c r="B40" s="7">
        <v>0.2198</v>
      </c>
      <c r="C40" s="7">
        <v>8.5600000000000009E-2</v>
      </c>
      <c r="D40" s="4"/>
      <c r="E40" s="4"/>
    </row>
    <row r="41" spans="2:5" x14ac:dyDescent="0.2">
      <c r="B41" s="7">
        <v>0.245</v>
      </c>
      <c r="C41" s="7">
        <v>0.24249999999999999</v>
      </c>
      <c r="D41" s="4"/>
      <c r="E41" s="4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5460B-CC5F-6C4A-A8BA-319D6FF37766}">
  <dimension ref="A1:E9"/>
  <sheetViews>
    <sheetView workbookViewId="0">
      <selection activeCell="C12" sqref="C12"/>
    </sheetView>
  </sheetViews>
  <sheetFormatPr baseColWidth="10" defaultRowHeight="16" x14ac:dyDescent="0.2"/>
  <cols>
    <col min="1" max="1" width="14.83203125" bestFit="1" customWidth="1"/>
  </cols>
  <sheetData>
    <row r="1" spans="1:5" x14ac:dyDescent="0.2">
      <c r="A1" s="1" t="s">
        <v>12</v>
      </c>
      <c r="B1" s="1" t="s">
        <v>4</v>
      </c>
      <c r="C1" s="1" t="s">
        <v>5</v>
      </c>
      <c r="D1" s="1" t="s">
        <v>6</v>
      </c>
      <c r="E1" s="18" t="s">
        <v>31</v>
      </c>
    </row>
    <row r="2" spans="1:5" x14ac:dyDescent="0.2">
      <c r="A2" s="30" t="s">
        <v>36</v>
      </c>
      <c r="B2" s="19">
        <v>1.5121541634889348</v>
      </c>
      <c r="C2" s="19">
        <v>1.010805899722212</v>
      </c>
      <c r="D2" s="20">
        <v>1.1766979655177927</v>
      </c>
      <c r="E2" s="20">
        <f t="shared" ref="E2:E9" si="0">AVERAGE(B2:D2)</f>
        <v>1.2332193429096465</v>
      </c>
    </row>
    <row r="3" spans="1:5" x14ac:dyDescent="0.2">
      <c r="A3" s="31"/>
      <c r="B3" s="19">
        <v>2.1338647258836994</v>
      </c>
      <c r="C3" s="19">
        <v>2.1372783152125683</v>
      </c>
      <c r="D3" s="20">
        <v>1.6003067721927007</v>
      </c>
      <c r="E3" s="20">
        <f t="shared" si="0"/>
        <v>1.9571499377629895</v>
      </c>
    </row>
    <row r="4" spans="1:5" x14ac:dyDescent="0.2">
      <c r="A4" s="30" t="s">
        <v>37</v>
      </c>
      <c r="B4" s="19">
        <v>0.60366857793940354</v>
      </c>
      <c r="C4" s="19">
        <v>0.242185136006901</v>
      </c>
      <c r="D4" s="20">
        <v>0.22666427411718088</v>
      </c>
      <c r="E4" s="20">
        <f t="shared" si="0"/>
        <v>0.35750599602116179</v>
      </c>
    </row>
    <row r="5" spans="1:5" x14ac:dyDescent="0.2">
      <c r="A5" s="31"/>
      <c r="B5" s="19">
        <v>0.59304742293398793</v>
      </c>
      <c r="C5" s="19">
        <v>0.48195698963883887</v>
      </c>
      <c r="D5" s="20">
        <v>0.43638040707995018</v>
      </c>
      <c r="E5" s="20">
        <f t="shared" si="0"/>
        <v>0.50379493988425905</v>
      </c>
    </row>
    <row r="6" spans="1:5" x14ac:dyDescent="0.2">
      <c r="A6" s="30" t="s">
        <v>38</v>
      </c>
      <c r="B6" s="19">
        <v>1.6498488811828793</v>
      </c>
      <c r="C6" s="19">
        <v>1.034083002710859</v>
      </c>
      <c r="D6" s="20">
        <v>1.1336883990834496</v>
      </c>
      <c r="E6" s="20">
        <f t="shared" si="0"/>
        <v>1.2725400943257292</v>
      </c>
    </row>
    <row r="7" spans="1:5" x14ac:dyDescent="0.2">
      <c r="A7" s="31"/>
      <c r="B7" s="19">
        <v>1.9606339315322483</v>
      </c>
      <c r="C7" s="19">
        <v>1.5471219861467989</v>
      </c>
      <c r="D7" s="20">
        <v>1.2636243793907951</v>
      </c>
      <c r="E7" s="20">
        <f t="shared" si="0"/>
        <v>1.5904600990232807</v>
      </c>
    </row>
    <row r="8" spans="1:5" x14ac:dyDescent="0.2">
      <c r="A8" s="30" t="s">
        <v>39</v>
      </c>
      <c r="B8" s="19">
        <v>0.47670905128548063</v>
      </c>
      <c r="C8" s="19">
        <v>0.49151567409040231</v>
      </c>
      <c r="D8" s="20">
        <v>0.44478973456237858</v>
      </c>
      <c r="E8" s="20">
        <f t="shared" si="0"/>
        <v>0.47100481997942051</v>
      </c>
    </row>
    <row r="9" spans="1:5" x14ac:dyDescent="0.2">
      <c r="A9" s="31"/>
      <c r="B9" s="19">
        <v>0.57673067274733503</v>
      </c>
      <c r="C9" s="19">
        <v>0.5639707217694373</v>
      </c>
      <c r="D9" s="20">
        <v>0.4384646729889341</v>
      </c>
      <c r="E9" s="20">
        <f t="shared" si="0"/>
        <v>0.52638868916856885</v>
      </c>
    </row>
  </sheetData>
  <mergeCells count="4">
    <mergeCell ref="A2:A3"/>
    <mergeCell ref="A4:A5"/>
    <mergeCell ref="A6:A7"/>
    <mergeCell ref="A8:A9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B4F9B-F73D-4A4B-8091-E8DD0B3587D1}">
  <dimension ref="B1:D65"/>
  <sheetViews>
    <sheetView topLeftCell="A74" workbookViewId="0">
      <selection activeCell="F6" sqref="F6"/>
    </sheetView>
  </sheetViews>
  <sheetFormatPr baseColWidth="10" defaultRowHeight="16" x14ac:dyDescent="0.2"/>
  <cols>
    <col min="2" max="2" width="12.33203125" bestFit="1" customWidth="1"/>
  </cols>
  <sheetData>
    <row r="1" spans="2:4" x14ac:dyDescent="0.2">
      <c r="B1" s="16" t="s">
        <v>9</v>
      </c>
      <c r="C1" s="16" t="s">
        <v>40</v>
      </c>
      <c r="D1" s="16" t="s">
        <v>41</v>
      </c>
    </row>
    <row r="2" spans="2:4" x14ac:dyDescent="0.2">
      <c r="B2">
        <v>1.4136569999999999</v>
      </c>
      <c r="C2">
        <v>0.3285092</v>
      </c>
      <c r="D2">
        <v>0.2793157</v>
      </c>
    </row>
    <row r="3" spans="2:4" x14ac:dyDescent="0.2">
      <c r="B3">
        <v>0.851163</v>
      </c>
      <c r="C3">
        <v>0.34817759999999998</v>
      </c>
      <c r="D3">
        <v>0.52611359999999996</v>
      </c>
    </row>
    <row r="4" spans="2:4" x14ac:dyDescent="0.2">
      <c r="B4">
        <v>0.89219409999999999</v>
      </c>
      <c r="C4">
        <v>0.2566273</v>
      </c>
      <c r="D4">
        <v>0.32304539999999998</v>
      </c>
    </row>
    <row r="5" spans="2:4" x14ac:dyDescent="0.2">
      <c r="B5">
        <v>0.77791489999999996</v>
      </c>
      <c r="C5">
        <v>0.2533667</v>
      </c>
      <c r="D5">
        <v>6.0658730000000001E-2</v>
      </c>
    </row>
    <row r="6" spans="2:4" x14ac:dyDescent="0.2">
      <c r="B6">
        <v>0.78194030000000003</v>
      </c>
      <c r="C6">
        <v>0.30744129999999997</v>
      </c>
      <c r="D6">
        <v>9.2848799999999995E-2</v>
      </c>
    </row>
    <row r="7" spans="2:4" x14ac:dyDescent="0.2">
      <c r="B7">
        <v>1.0212669999999999</v>
      </c>
      <c r="C7">
        <v>0.22329869999999999</v>
      </c>
      <c r="D7">
        <v>0.17394879999999999</v>
      </c>
    </row>
    <row r="8" spans="2:4" x14ac:dyDescent="0.2">
      <c r="B8">
        <v>0.49095349999999999</v>
      </c>
      <c r="C8">
        <v>0.47608299999999998</v>
      </c>
      <c r="D8">
        <v>0.49405939999999998</v>
      </c>
    </row>
    <row r="9" spans="2:4" x14ac:dyDescent="0.2">
      <c r="B9">
        <v>1.1094390000000001</v>
      </c>
      <c r="C9">
        <v>0.24992600000000001</v>
      </c>
      <c r="D9">
        <v>0.59477480000000005</v>
      </c>
    </row>
    <row r="10" spans="2:4" x14ac:dyDescent="0.2">
      <c r="B10">
        <v>0.71803419999999996</v>
      </c>
      <c r="C10">
        <v>0.72616040000000004</v>
      </c>
      <c r="D10">
        <v>0.1224918</v>
      </c>
    </row>
    <row r="11" spans="2:4" x14ac:dyDescent="0.2">
      <c r="B11">
        <v>0.89750870000000005</v>
      </c>
      <c r="C11">
        <v>0.44749280000000002</v>
      </c>
      <c r="D11">
        <v>0.44320759999999998</v>
      </c>
    </row>
    <row r="12" spans="2:4" x14ac:dyDescent="0.2">
      <c r="B12">
        <v>0.59364989999999995</v>
      </c>
      <c r="C12">
        <v>0.30239359999999998</v>
      </c>
      <c r="D12">
        <v>0.1422158</v>
      </c>
    </row>
    <row r="13" spans="2:4" x14ac:dyDescent="0.2">
      <c r="B13">
        <v>0.98380909999999999</v>
      </c>
      <c r="C13">
        <v>0.72247059999999996</v>
      </c>
      <c r="D13">
        <v>0.57295320000000005</v>
      </c>
    </row>
    <row r="14" spans="2:4" x14ac:dyDescent="0.2">
      <c r="B14">
        <v>0.3535375</v>
      </c>
      <c r="C14">
        <v>0.3845422</v>
      </c>
      <c r="D14">
        <v>0.38533260000000003</v>
      </c>
    </row>
    <row r="15" spans="2:4" x14ac:dyDescent="0.2">
      <c r="B15">
        <v>0.32623659999999999</v>
      </c>
      <c r="C15">
        <v>0.72764530000000005</v>
      </c>
      <c r="D15">
        <v>0.31369150000000001</v>
      </c>
    </row>
    <row r="16" spans="2:4" x14ac:dyDescent="0.2">
      <c r="B16">
        <v>0.48603849999999998</v>
      </c>
      <c r="C16">
        <v>0.56503099999999995</v>
      </c>
      <c r="D16">
        <v>0.37112840000000002</v>
      </c>
    </row>
    <row r="17" spans="2:4" x14ac:dyDescent="0.2">
      <c r="B17">
        <v>0.5709611</v>
      </c>
      <c r="C17">
        <v>0.2578587</v>
      </c>
      <c r="D17">
        <v>0.40115679999999998</v>
      </c>
    </row>
    <row r="18" spans="2:4" x14ac:dyDescent="0.2">
      <c r="B18">
        <v>0.81803139999999996</v>
      </c>
      <c r="C18">
        <v>0.52029060000000005</v>
      </c>
      <c r="D18">
        <v>0.96267559999999996</v>
      </c>
    </row>
    <row r="19" spans="2:4" x14ac:dyDescent="0.2">
      <c r="B19">
        <v>0.36645909999999998</v>
      </c>
      <c r="C19">
        <v>1.0101800000000001</v>
      </c>
      <c r="D19">
        <v>0.90890029999999999</v>
      </c>
    </row>
    <row r="20" spans="2:4" x14ac:dyDescent="0.2">
      <c r="B20">
        <v>0.98966790000000004</v>
      </c>
      <c r="C20">
        <v>1.0538190000000001</v>
      </c>
      <c r="D20">
        <v>0.35784270000000001</v>
      </c>
    </row>
    <row r="21" spans="2:4" x14ac:dyDescent="0.2">
      <c r="B21">
        <v>0.34239140000000001</v>
      </c>
      <c r="C21">
        <v>0.48747810000000003</v>
      </c>
      <c r="D21">
        <v>0.43664130000000001</v>
      </c>
    </row>
    <row r="22" spans="2:4" x14ac:dyDescent="0.2">
      <c r="B22">
        <v>0.77922820000000004</v>
      </c>
      <c r="C22">
        <v>0.38124239999999998</v>
      </c>
      <c r="D22">
        <v>0.62342350000000002</v>
      </c>
    </row>
    <row r="23" spans="2:4" x14ac:dyDescent="0.2">
      <c r="B23">
        <v>0.67536909999999994</v>
      </c>
      <c r="C23">
        <v>0.66678230000000005</v>
      </c>
      <c r="D23">
        <v>1.0141199999999999</v>
      </c>
    </row>
    <row r="24" spans="2:4" x14ac:dyDescent="0.2">
      <c r="B24">
        <v>0.73432390000000003</v>
      </c>
      <c r="C24">
        <v>1.080411</v>
      </c>
      <c r="D24">
        <v>0.60429279999999996</v>
      </c>
    </row>
    <row r="25" spans="2:4" x14ac:dyDescent="0.2">
      <c r="B25">
        <v>0.88933399999999996</v>
      </c>
      <c r="C25">
        <v>0.70348529999999998</v>
      </c>
      <c r="D25">
        <v>0.83565250000000002</v>
      </c>
    </row>
    <row r="26" spans="2:4" x14ac:dyDescent="0.2">
      <c r="B26">
        <v>0.82268600000000003</v>
      </c>
      <c r="C26">
        <v>0.4454825</v>
      </c>
      <c r="D26">
        <v>0.21404889999999999</v>
      </c>
    </row>
    <row r="27" spans="2:4" x14ac:dyDescent="0.2">
      <c r="B27">
        <v>1.059439</v>
      </c>
      <c r="C27">
        <v>0.52876199999999995</v>
      </c>
      <c r="D27">
        <v>7.2165720000000003E-2</v>
      </c>
    </row>
    <row r="28" spans="2:4" x14ac:dyDescent="0.2">
      <c r="B28">
        <v>0.51128019999999996</v>
      </c>
      <c r="C28">
        <v>0.36131600000000003</v>
      </c>
      <c r="D28">
        <v>0.389347</v>
      </c>
    </row>
    <row r="29" spans="2:4" x14ac:dyDescent="0.2">
      <c r="B29">
        <v>1.1711240000000001</v>
      </c>
      <c r="C29">
        <v>0.68794809999999995</v>
      </c>
      <c r="D29">
        <v>8.9707770000000006E-2</v>
      </c>
    </row>
    <row r="30" spans="2:4" x14ac:dyDescent="0.2">
      <c r="B30">
        <v>1.0744050000000001</v>
      </c>
      <c r="C30">
        <v>0.54665989999999998</v>
      </c>
      <c r="D30">
        <v>0.2352167</v>
      </c>
    </row>
    <row r="31" spans="2:4" x14ac:dyDescent="0.2">
      <c r="B31">
        <v>0.70704290000000003</v>
      </c>
      <c r="C31">
        <v>0.2057071</v>
      </c>
      <c r="D31">
        <v>0.20088600000000001</v>
      </c>
    </row>
    <row r="32" spans="2:4" x14ac:dyDescent="0.2">
      <c r="B32">
        <v>0.9266837</v>
      </c>
      <c r="C32">
        <v>0.47256029999999999</v>
      </c>
      <c r="D32">
        <v>0.10247539999999999</v>
      </c>
    </row>
    <row r="33" spans="2:4" x14ac:dyDescent="0.2">
      <c r="B33">
        <v>1.7046619999999999</v>
      </c>
      <c r="C33">
        <v>0.54249780000000003</v>
      </c>
      <c r="D33">
        <v>0.61388180000000003</v>
      </c>
    </row>
    <row r="34" spans="2:4" x14ac:dyDescent="0.2">
      <c r="B34">
        <v>1.31833</v>
      </c>
      <c r="C34">
        <v>0.62761979999999995</v>
      </c>
      <c r="D34">
        <v>0.22421730000000001</v>
      </c>
    </row>
    <row r="35" spans="2:4" x14ac:dyDescent="0.2">
      <c r="B35">
        <v>1.272502</v>
      </c>
      <c r="C35">
        <v>0.1633317</v>
      </c>
      <c r="D35">
        <v>0.41271970000000002</v>
      </c>
    </row>
    <row r="36" spans="2:4" x14ac:dyDescent="0.2">
      <c r="B36">
        <v>1.0615790000000001</v>
      </c>
      <c r="C36">
        <v>5.0317420000000002E-2</v>
      </c>
      <c r="D36">
        <v>0.19184380000000001</v>
      </c>
    </row>
    <row r="37" spans="2:4" x14ac:dyDescent="0.2">
      <c r="B37">
        <v>1.6768860000000001</v>
      </c>
      <c r="C37">
        <v>0.68491489999999999</v>
      </c>
      <c r="D37">
        <v>0.45309969999999999</v>
      </c>
    </row>
    <row r="38" spans="2:4" x14ac:dyDescent="0.2">
      <c r="B38">
        <v>0.7266397</v>
      </c>
      <c r="C38">
        <v>0.12036860000000001</v>
      </c>
      <c r="D38">
        <v>0.63145949999999995</v>
      </c>
    </row>
    <row r="39" spans="2:4" x14ac:dyDescent="0.2">
      <c r="B39">
        <v>0.75697760000000003</v>
      </c>
      <c r="C39">
        <v>0.41170839999999997</v>
      </c>
      <c r="D39">
        <v>0.51336199999999999</v>
      </c>
    </row>
    <row r="40" spans="2:4" x14ac:dyDescent="0.2">
      <c r="B40">
        <v>0.83643400000000001</v>
      </c>
      <c r="C40">
        <v>0.2280722</v>
      </c>
      <c r="D40">
        <v>0.13877639999999999</v>
      </c>
    </row>
    <row r="41" spans="2:4" x14ac:dyDescent="0.2">
      <c r="B41">
        <v>1.010332</v>
      </c>
      <c r="C41">
        <v>5.1127229999999996E-3</v>
      </c>
      <c r="D41">
        <v>0.45198630000000001</v>
      </c>
    </row>
    <row r="42" spans="2:4" x14ac:dyDescent="0.2">
      <c r="B42">
        <v>0.87577380000000005</v>
      </c>
      <c r="C42">
        <v>0.12575220000000001</v>
      </c>
      <c r="D42">
        <v>0.17479629999999999</v>
      </c>
    </row>
    <row r="43" spans="2:4" x14ac:dyDescent="0.2">
      <c r="B43">
        <v>0.86344370000000004</v>
      </c>
      <c r="C43">
        <v>3.8840590000000001E-2</v>
      </c>
      <c r="D43">
        <v>0.4695742</v>
      </c>
    </row>
    <row r="44" spans="2:4" x14ac:dyDescent="0.2">
      <c r="B44">
        <v>1.1705810000000001</v>
      </c>
      <c r="C44">
        <v>5.0404030000000002E-2</v>
      </c>
      <c r="D44">
        <v>0.2196709</v>
      </c>
    </row>
    <row r="45" spans="2:4" x14ac:dyDescent="0.2">
      <c r="B45">
        <v>0.68820130000000002</v>
      </c>
      <c r="C45">
        <v>0.68496500000000005</v>
      </c>
      <c r="D45">
        <v>0.63565680000000002</v>
      </c>
    </row>
    <row r="46" spans="2:4" x14ac:dyDescent="0.2">
      <c r="B46">
        <v>1.504643</v>
      </c>
      <c r="C46">
        <v>0.1209419</v>
      </c>
      <c r="D46">
        <v>0.62360700000000002</v>
      </c>
    </row>
    <row r="47" spans="2:4" x14ac:dyDescent="0.2">
      <c r="B47">
        <v>1.4781550000000001</v>
      </c>
      <c r="C47">
        <v>0.2779624</v>
      </c>
      <c r="D47">
        <v>0.7353731</v>
      </c>
    </row>
    <row r="48" spans="2:4" x14ac:dyDescent="0.2">
      <c r="B48">
        <v>1.221814</v>
      </c>
      <c r="C48">
        <v>0.3923721</v>
      </c>
      <c r="D48">
        <v>0.78867759999999998</v>
      </c>
    </row>
    <row r="49" spans="2:4" x14ac:dyDescent="0.2">
      <c r="B49">
        <v>1.5133399999999999</v>
      </c>
      <c r="C49">
        <v>0.2178766</v>
      </c>
      <c r="D49">
        <v>0.23524909999999999</v>
      </c>
    </row>
    <row r="50" spans="2:4" x14ac:dyDescent="0.2">
      <c r="B50">
        <v>1.249411</v>
      </c>
      <c r="C50">
        <v>0.2365061</v>
      </c>
      <c r="D50">
        <v>0.2369812</v>
      </c>
    </row>
    <row r="51" spans="2:4" x14ac:dyDescent="0.2">
      <c r="B51">
        <v>1.5612870000000001</v>
      </c>
      <c r="C51">
        <v>0.2431981</v>
      </c>
      <c r="D51">
        <v>0.28281400000000001</v>
      </c>
    </row>
    <row r="52" spans="2:4" x14ac:dyDescent="0.2">
      <c r="B52">
        <v>1.631421</v>
      </c>
      <c r="C52">
        <v>0.16486419999999999</v>
      </c>
      <c r="D52">
        <v>2.5396930000000002E-2</v>
      </c>
    </row>
    <row r="53" spans="2:4" x14ac:dyDescent="0.2">
      <c r="B53">
        <v>1.370357</v>
      </c>
      <c r="C53">
        <v>0.79620550000000001</v>
      </c>
      <c r="D53">
        <v>0.23223920000000001</v>
      </c>
    </row>
    <row r="54" spans="2:4" x14ac:dyDescent="0.2">
      <c r="B54">
        <v>1.100071</v>
      </c>
      <c r="C54">
        <v>0.60172809999999999</v>
      </c>
      <c r="D54">
        <v>0.49994270000000002</v>
      </c>
    </row>
    <row r="55" spans="2:4" x14ac:dyDescent="0.2">
      <c r="B55">
        <v>1.5070859999999999</v>
      </c>
      <c r="D55">
        <v>0.40137210000000001</v>
      </c>
    </row>
    <row r="56" spans="2:4" x14ac:dyDescent="0.2">
      <c r="B56">
        <v>1.540184</v>
      </c>
      <c r="D56">
        <v>0.48554979999999998</v>
      </c>
    </row>
    <row r="57" spans="2:4" x14ac:dyDescent="0.2">
      <c r="B57">
        <v>0.88878429999999997</v>
      </c>
      <c r="D57">
        <v>0.1875657</v>
      </c>
    </row>
    <row r="58" spans="2:4" x14ac:dyDescent="0.2">
      <c r="B58">
        <v>1.3455729999999999</v>
      </c>
      <c r="D58">
        <v>0.33434019999999998</v>
      </c>
    </row>
    <row r="59" spans="2:4" x14ac:dyDescent="0.2">
      <c r="B59">
        <v>1.673635</v>
      </c>
      <c r="D59">
        <v>0.67347290000000004</v>
      </c>
    </row>
    <row r="60" spans="2:4" x14ac:dyDescent="0.2">
      <c r="B60">
        <v>2.0291399999999999</v>
      </c>
      <c r="D60">
        <v>0.2324369</v>
      </c>
    </row>
    <row r="61" spans="2:4" x14ac:dyDescent="0.2">
      <c r="B61">
        <v>1.356708</v>
      </c>
      <c r="D61">
        <v>0.30650179999999999</v>
      </c>
    </row>
    <row r="62" spans="2:4" x14ac:dyDescent="0.2">
      <c r="B62">
        <v>1.3761300000000001</v>
      </c>
      <c r="D62">
        <v>0.21907789999999999</v>
      </c>
    </row>
    <row r="63" spans="2:4" x14ac:dyDescent="0.2">
      <c r="B63">
        <v>1.3954409999999999</v>
      </c>
    </row>
    <row r="64" spans="2:4" x14ac:dyDescent="0.2">
      <c r="B64">
        <v>1.066408</v>
      </c>
    </row>
    <row r="65" spans="2:2" x14ac:dyDescent="0.2">
      <c r="B65">
        <v>1.0947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09BBB-F6AD-6947-ABEF-64E1E313853E}">
  <dimension ref="B1:D62"/>
  <sheetViews>
    <sheetView topLeftCell="A9" workbookViewId="0">
      <selection activeCell="F4" sqref="F4"/>
    </sheetView>
  </sheetViews>
  <sheetFormatPr baseColWidth="10" defaultRowHeight="16" x14ac:dyDescent="0.2"/>
  <cols>
    <col min="2" max="2" width="12.33203125" bestFit="1" customWidth="1"/>
  </cols>
  <sheetData>
    <row r="1" spans="2:4" x14ac:dyDescent="0.2">
      <c r="B1" t="s">
        <v>9</v>
      </c>
      <c r="C1" t="s">
        <v>42</v>
      </c>
      <c r="D1" t="s">
        <v>43</v>
      </c>
    </row>
    <row r="2" spans="2:4" x14ac:dyDescent="0.2">
      <c r="B2" s="6">
        <v>0.32040669999999999</v>
      </c>
      <c r="C2" s="6">
        <v>1.501037</v>
      </c>
      <c r="D2" s="6">
        <v>0.57346459999999999</v>
      </c>
    </row>
    <row r="3" spans="2:4" x14ac:dyDescent="0.2">
      <c r="B3" s="6">
        <v>1.690517</v>
      </c>
      <c r="C3" s="6">
        <v>1.50739</v>
      </c>
      <c r="D3" s="6">
        <v>0.86924769999999996</v>
      </c>
    </row>
    <row r="4" spans="2:4" x14ac:dyDescent="0.2">
      <c r="B4" s="6">
        <v>2.1441940000000002</v>
      </c>
      <c r="C4" s="6">
        <v>1.7591380000000001</v>
      </c>
      <c r="D4" s="6">
        <v>0.50072360000000005</v>
      </c>
    </row>
    <row r="5" spans="2:4" x14ac:dyDescent="0.2">
      <c r="B5" s="6">
        <v>1.8563099999999999</v>
      </c>
      <c r="C5" s="6">
        <v>1.3082149999999999</v>
      </c>
      <c r="D5" s="6">
        <v>1.082276</v>
      </c>
    </row>
    <row r="6" spans="2:4" x14ac:dyDescent="0.2">
      <c r="B6" s="6">
        <v>1.5118199999999999</v>
      </c>
      <c r="C6" s="6">
        <v>1.125284</v>
      </c>
      <c r="D6" s="6">
        <v>1.082063</v>
      </c>
    </row>
    <row r="7" spans="2:4" x14ac:dyDescent="0.2">
      <c r="B7" s="6">
        <v>0.79430190000000001</v>
      </c>
      <c r="C7" s="6">
        <v>0.99405639999999995</v>
      </c>
      <c r="D7" s="6">
        <v>0.97827730000000002</v>
      </c>
    </row>
    <row r="8" spans="2:4" x14ac:dyDescent="0.2">
      <c r="B8" s="6">
        <v>1.938059</v>
      </c>
      <c r="C8" s="6">
        <v>0.79204370000000002</v>
      </c>
      <c r="D8" s="6">
        <v>1.1332230000000001</v>
      </c>
    </row>
    <row r="9" spans="2:4" x14ac:dyDescent="0.2">
      <c r="B9" s="6">
        <v>1.152468</v>
      </c>
      <c r="C9" s="6">
        <v>6.3149659999999996E-2</v>
      </c>
      <c r="D9" s="6">
        <v>0.92862520000000004</v>
      </c>
    </row>
    <row r="10" spans="2:4" x14ac:dyDescent="0.2">
      <c r="B10" s="6">
        <v>1.239975</v>
      </c>
      <c r="C10" s="6">
        <v>0.46728900000000001</v>
      </c>
      <c r="D10" s="6">
        <v>0.82618060000000004</v>
      </c>
    </row>
    <row r="11" spans="2:4" x14ac:dyDescent="0.2">
      <c r="B11" s="6">
        <v>1.0831660000000001</v>
      </c>
      <c r="C11" s="6">
        <v>0.78754020000000002</v>
      </c>
      <c r="D11" s="6">
        <v>0.90472569999999997</v>
      </c>
    </row>
    <row r="12" spans="2:4" x14ac:dyDescent="0.2">
      <c r="B12" s="6">
        <v>1.0909500000000001</v>
      </c>
      <c r="C12" s="6">
        <v>0.1384203</v>
      </c>
      <c r="D12" s="6">
        <v>0.64643510000000004</v>
      </c>
    </row>
    <row r="13" spans="2:4" x14ac:dyDescent="0.2">
      <c r="B13" s="6">
        <v>1.425929</v>
      </c>
      <c r="C13" s="6">
        <v>0.62911709999999998</v>
      </c>
      <c r="D13" s="6">
        <v>0.64941190000000004</v>
      </c>
    </row>
    <row r="14" spans="2:4" x14ac:dyDescent="0.2">
      <c r="B14" s="6">
        <v>0.70874800000000004</v>
      </c>
      <c r="C14" s="6">
        <v>0.1497907</v>
      </c>
      <c r="D14" s="6">
        <v>1.3113669999999999</v>
      </c>
    </row>
    <row r="15" spans="2:4" x14ac:dyDescent="0.2">
      <c r="B15" s="6">
        <v>1.547186</v>
      </c>
      <c r="C15" s="6">
        <v>0.21471299999999999</v>
      </c>
      <c r="D15" s="6">
        <v>1.360493</v>
      </c>
    </row>
    <row r="16" spans="2:4" x14ac:dyDescent="0.2">
      <c r="B16" s="6">
        <v>0.98118450000000001</v>
      </c>
      <c r="C16" s="6">
        <v>0.35992190000000002</v>
      </c>
      <c r="D16" s="6">
        <v>0.91793709999999995</v>
      </c>
    </row>
    <row r="17" spans="2:4" x14ac:dyDescent="0.2">
      <c r="B17" s="6">
        <v>1.279056</v>
      </c>
      <c r="C17" s="6">
        <v>1.5203759999999999</v>
      </c>
      <c r="D17" s="6">
        <v>0.41819260000000003</v>
      </c>
    </row>
    <row r="18" spans="2:4" x14ac:dyDescent="0.2">
      <c r="B18" s="6">
        <v>0.83061099999999999</v>
      </c>
      <c r="C18" s="6">
        <v>0.79670879999999999</v>
      </c>
      <c r="D18" s="6">
        <v>1.240305</v>
      </c>
    </row>
    <row r="19" spans="2:4" x14ac:dyDescent="0.2">
      <c r="B19" s="6">
        <v>1.355375</v>
      </c>
      <c r="C19" s="6">
        <v>0.25575249999999999</v>
      </c>
      <c r="D19" s="6">
        <v>0.46980860000000002</v>
      </c>
    </row>
    <row r="20" spans="2:4" x14ac:dyDescent="0.2">
      <c r="B20" s="6">
        <v>0.50148780000000004</v>
      </c>
      <c r="C20" s="6">
        <v>0.69223820000000003</v>
      </c>
      <c r="D20" s="6">
        <v>0.6336659</v>
      </c>
    </row>
    <row r="21" spans="2:4" x14ac:dyDescent="0.2">
      <c r="B21" s="6">
        <v>0.4795006</v>
      </c>
      <c r="C21" s="6">
        <v>0.17097609999999999</v>
      </c>
      <c r="D21" s="6">
        <v>1.141648</v>
      </c>
    </row>
    <row r="22" spans="2:4" x14ac:dyDescent="0.2">
      <c r="B22" s="6">
        <v>0.70580759999999998</v>
      </c>
      <c r="C22" s="6">
        <v>0.29901</v>
      </c>
      <c r="D22" s="6">
        <v>1.1118490000000001</v>
      </c>
    </row>
    <row r="23" spans="2:4" x14ac:dyDescent="0.2">
      <c r="B23" s="6">
        <v>0.83495560000000002</v>
      </c>
      <c r="C23" s="6">
        <v>2.2918889999999998</v>
      </c>
      <c r="D23" s="6">
        <v>0.66809450000000004</v>
      </c>
    </row>
    <row r="24" spans="2:4" x14ac:dyDescent="0.2">
      <c r="B24" s="6">
        <v>1.1442909999999999</v>
      </c>
      <c r="C24" s="6">
        <v>0.93830579999999997</v>
      </c>
      <c r="D24" s="6">
        <v>1.0219720000000001</v>
      </c>
    </row>
    <row r="25" spans="2:4" x14ac:dyDescent="0.2">
      <c r="B25" s="6">
        <v>0.51394629999999997</v>
      </c>
      <c r="C25" s="6">
        <v>0.61387519999999995</v>
      </c>
      <c r="D25" s="6">
        <v>0.87847529999999996</v>
      </c>
    </row>
    <row r="26" spans="2:4" x14ac:dyDescent="0.2">
      <c r="B26" s="6">
        <v>1.379156</v>
      </c>
      <c r="C26" s="6">
        <v>0.57755060000000003</v>
      </c>
      <c r="D26" s="6">
        <v>0.54395740000000004</v>
      </c>
    </row>
    <row r="27" spans="2:4" x14ac:dyDescent="0.2">
      <c r="B27" s="6">
        <v>0.52495720000000001</v>
      </c>
      <c r="C27" s="6">
        <v>0.14915680000000001</v>
      </c>
      <c r="D27" s="6">
        <v>0.59203459999999997</v>
      </c>
    </row>
    <row r="28" spans="2:4" x14ac:dyDescent="0.2">
      <c r="B28" s="6">
        <v>1.09223</v>
      </c>
      <c r="C28" s="6">
        <v>0.42339700000000002</v>
      </c>
      <c r="D28" s="6">
        <v>0.74491410000000002</v>
      </c>
    </row>
    <row r="29" spans="2:4" x14ac:dyDescent="0.2">
      <c r="B29" s="6">
        <v>0.97558800000000001</v>
      </c>
      <c r="C29" s="6">
        <v>1.109162</v>
      </c>
      <c r="D29" s="6">
        <v>0.72857559999999999</v>
      </c>
    </row>
    <row r="30" spans="2:4" x14ac:dyDescent="0.2">
      <c r="B30" s="6">
        <v>0.90554679999999999</v>
      </c>
      <c r="C30" s="6">
        <v>0.87501260000000003</v>
      </c>
      <c r="D30" s="6">
        <v>0.57172889999999998</v>
      </c>
    </row>
    <row r="31" spans="2:4" x14ac:dyDescent="0.2">
      <c r="B31" s="6">
        <v>1.2480309999999999</v>
      </c>
      <c r="C31" s="6">
        <v>8.4684549999999997E-2</v>
      </c>
      <c r="D31" s="6">
        <v>0.75604700000000002</v>
      </c>
    </row>
    <row r="32" spans="2:4" x14ac:dyDescent="0.2">
      <c r="B32" s="6">
        <v>1.255957</v>
      </c>
      <c r="C32" s="6">
        <v>2.6279189999999999</v>
      </c>
      <c r="D32" s="6">
        <v>1.242704</v>
      </c>
    </row>
    <row r="33" spans="2:4" x14ac:dyDescent="0.2">
      <c r="B33" s="6">
        <v>1</v>
      </c>
      <c r="C33" s="6">
        <v>2.1132919999999999</v>
      </c>
      <c r="D33" s="6">
        <v>0.72512290000000001</v>
      </c>
    </row>
    <row r="34" spans="2:4" x14ac:dyDescent="0.2">
      <c r="B34" s="6">
        <v>1.480963</v>
      </c>
      <c r="C34" s="6">
        <v>1.004421</v>
      </c>
      <c r="D34" s="6">
        <v>0.40720079999999997</v>
      </c>
    </row>
    <row r="35" spans="2:4" x14ac:dyDescent="0.2">
      <c r="B35" s="6">
        <v>0.66932150000000001</v>
      </c>
      <c r="C35" s="6">
        <v>0.81393260000000001</v>
      </c>
      <c r="D35" s="6">
        <v>0.45499430000000002</v>
      </c>
    </row>
    <row r="36" spans="2:4" x14ac:dyDescent="0.2">
      <c r="B36" s="6">
        <v>1.127872</v>
      </c>
      <c r="C36" s="6">
        <v>0.73114880000000004</v>
      </c>
      <c r="D36" s="6">
        <v>0.82063949999999997</v>
      </c>
    </row>
    <row r="37" spans="2:4" x14ac:dyDescent="0.2">
      <c r="B37" s="6">
        <v>0.94129989999999997</v>
      </c>
      <c r="C37" s="6">
        <v>1.5354289999999999</v>
      </c>
      <c r="D37" s="6">
        <v>0.87608940000000002</v>
      </c>
    </row>
    <row r="38" spans="2:4" x14ac:dyDescent="0.2">
      <c r="B38" s="6">
        <v>2.1003669999999999</v>
      </c>
      <c r="C38" s="6">
        <v>1.34148</v>
      </c>
      <c r="D38" s="6">
        <v>0.90514620000000001</v>
      </c>
    </row>
    <row r="39" spans="2:4" x14ac:dyDescent="0.2">
      <c r="B39" s="6">
        <v>1.1559550000000001</v>
      </c>
      <c r="C39" s="6">
        <v>1.3139529999999999</v>
      </c>
      <c r="D39" s="6">
        <v>0.51253610000000005</v>
      </c>
    </row>
    <row r="40" spans="2:4" x14ac:dyDescent="0.2">
      <c r="B40" s="6">
        <v>1.7659400000000001</v>
      </c>
      <c r="C40" s="6">
        <v>-3.518616E-3</v>
      </c>
      <c r="D40" s="6">
        <v>1.002642</v>
      </c>
    </row>
    <row r="41" spans="2:4" x14ac:dyDescent="0.2">
      <c r="B41" s="6">
        <v>0.62426729999999997</v>
      </c>
      <c r="C41" s="6">
        <v>1.556335</v>
      </c>
      <c r="D41" s="6">
        <v>0.71009710000000004</v>
      </c>
    </row>
    <row r="42" spans="2:4" x14ac:dyDescent="0.2">
      <c r="B42" s="6">
        <v>0.78887240000000003</v>
      </c>
      <c r="C42" s="6">
        <v>1.34603E-2</v>
      </c>
      <c r="D42" s="6">
        <v>0.59290180000000003</v>
      </c>
    </row>
    <row r="43" spans="2:4" x14ac:dyDescent="0.2">
      <c r="B43" s="6">
        <v>0.88437960000000004</v>
      </c>
      <c r="C43" s="6">
        <v>2.258391</v>
      </c>
      <c r="D43" s="6">
        <v>1.1452230000000001</v>
      </c>
    </row>
    <row r="44" spans="2:4" x14ac:dyDescent="0.2">
      <c r="B44" s="6">
        <v>0.57382089999999997</v>
      </c>
      <c r="C44" s="6">
        <v>1.102368</v>
      </c>
      <c r="D44" s="6"/>
    </row>
    <row r="45" spans="2:4" x14ac:dyDescent="0.2">
      <c r="B45" s="6">
        <v>0.74174249999999997</v>
      </c>
      <c r="C45" s="6">
        <v>1.9020600000000001</v>
      </c>
      <c r="D45" s="6"/>
    </row>
    <row r="46" spans="2:4" x14ac:dyDescent="0.2">
      <c r="B46" s="6">
        <v>0.94692829999999995</v>
      </c>
      <c r="C46" s="6">
        <v>1.055553</v>
      </c>
      <c r="D46" s="6"/>
    </row>
    <row r="47" spans="2:4" x14ac:dyDescent="0.2">
      <c r="B47" s="6">
        <v>1.167089</v>
      </c>
      <c r="C47" s="6">
        <v>1.2331449999999999</v>
      </c>
      <c r="D47" s="6"/>
    </row>
    <row r="48" spans="2:4" x14ac:dyDescent="0.2">
      <c r="B48" s="6">
        <v>1.281714</v>
      </c>
      <c r="C48" s="6">
        <v>2.5160610000000001</v>
      </c>
      <c r="D48" s="6"/>
    </row>
    <row r="49" spans="2:4" x14ac:dyDescent="0.2">
      <c r="B49" s="6">
        <v>1.0815939999999999</v>
      </c>
      <c r="C49" s="6">
        <v>0.98145329999999997</v>
      </c>
      <c r="D49" s="6"/>
    </row>
    <row r="50" spans="2:4" x14ac:dyDescent="0.2">
      <c r="B50" s="6">
        <v>0.90360200000000002</v>
      </c>
      <c r="C50" s="6">
        <v>2.2778550000000002</v>
      </c>
      <c r="D50" s="6"/>
    </row>
    <row r="51" spans="2:4" x14ac:dyDescent="0.2">
      <c r="B51" s="6">
        <v>1.7239310000000001</v>
      </c>
      <c r="C51" s="6">
        <v>1.480648</v>
      </c>
      <c r="D51" s="6"/>
    </row>
    <row r="52" spans="2:4" x14ac:dyDescent="0.2">
      <c r="B52" s="6">
        <v>0.85388810000000004</v>
      </c>
      <c r="C52" s="6">
        <v>0.85125019999999996</v>
      </c>
      <c r="D52" s="6"/>
    </row>
    <row r="53" spans="2:4" x14ac:dyDescent="0.2">
      <c r="B53" s="6">
        <v>0.92838140000000002</v>
      </c>
      <c r="C53" s="6">
        <v>1.624144</v>
      </c>
      <c r="D53" s="6"/>
    </row>
    <row r="54" spans="2:4" x14ac:dyDescent="0.2">
      <c r="B54" s="6">
        <v>1.487681</v>
      </c>
      <c r="C54" s="6">
        <v>0.74564699999999995</v>
      </c>
      <c r="D54" s="6"/>
    </row>
    <row r="55" spans="2:4" x14ac:dyDescent="0.2">
      <c r="B55" s="6">
        <v>0.48872569999999999</v>
      </c>
      <c r="C55" s="6"/>
      <c r="D55" s="6"/>
    </row>
    <row r="56" spans="2:4" x14ac:dyDescent="0.2">
      <c r="B56" s="6">
        <v>1.259287</v>
      </c>
      <c r="C56" s="6"/>
      <c r="D56" s="6"/>
    </row>
    <row r="57" spans="2:4" x14ac:dyDescent="0.2">
      <c r="B57" s="6">
        <v>0.63065070000000001</v>
      </c>
      <c r="C57" s="6"/>
      <c r="D57" s="6"/>
    </row>
    <row r="58" spans="2:4" x14ac:dyDescent="0.2">
      <c r="B58" s="6">
        <v>0.78184620000000005</v>
      </c>
      <c r="C58" s="6"/>
      <c r="D58" s="6"/>
    </row>
    <row r="59" spans="2:4" x14ac:dyDescent="0.2">
      <c r="B59" s="6">
        <v>1.5761510000000001</v>
      </c>
      <c r="C59" s="6"/>
      <c r="D59" s="6"/>
    </row>
    <row r="60" spans="2:4" x14ac:dyDescent="0.2">
      <c r="B60" s="6">
        <v>0.69505700000000004</v>
      </c>
      <c r="C60" s="6"/>
      <c r="D60" s="6"/>
    </row>
    <row r="61" spans="2:4" x14ac:dyDescent="0.2">
      <c r="B61" s="6">
        <v>0.47054590000000002</v>
      </c>
      <c r="C61" s="6"/>
      <c r="D61" s="6"/>
    </row>
    <row r="62" spans="2:4" x14ac:dyDescent="0.2">
      <c r="B62" s="6">
        <v>0.67309870000000005</v>
      </c>
      <c r="C62" s="6"/>
      <c r="D62" s="6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CD9333-D96A-6B46-8E12-27FDDB897214}">
  <dimension ref="A1:G31"/>
  <sheetViews>
    <sheetView workbookViewId="0">
      <selection activeCell="J10" sqref="J10"/>
    </sheetView>
  </sheetViews>
  <sheetFormatPr baseColWidth="10" defaultRowHeight="16" x14ac:dyDescent="0.2"/>
  <sheetData>
    <row r="1" spans="1:7" x14ac:dyDescent="0.2">
      <c r="A1" s="21" t="s">
        <v>44</v>
      </c>
      <c r="B1" s="22" t="s">
        <v>9</v>
      </c>
      <c r="C1" s="22" t="s">
        <v>45</v>
      </c>
      <c r="D1" s="23"/>
      <c r="E1" s="21" t="s">
        <v>46</v>
      </c>
      <c r="F1" s="22" t="s">
        <v>9</v>
      </c>
      <c r="G1" s="22" t="s">
        <v>45</v>
      </c>
    </row>
    <row r="2" spans="1:7" x14ac:dyDescent="0.2">
      <c r="B2" s="17">
        <v>0.56799999999999995</v>
      </c>
      <c r="C2" s="17">
        <v>0.16889999999999999</v>
      </c>
      <c r="D2" s="17"/>
      <c r="E2" s="4"/>
      <c r="F2" s="17">
        <v>0.15590000000000001</v>
      </c>
      <c r="G2" s="17">
        <v>0.30199999999999999</v>
      </c>
    </row>
    <row r="3" spans="1:7" x14ac:dyDescent="0.2">
      <c r="B3" s="17">
        <v>0.61429999999999996</v>
      </c>
      <c r="C3" s="17">
        <v>0.2397</v>
      </c>
      <c r="D3" s="17"/>
      <c r="E3" s="4"/>
      <c r="F3" s="17">
        <v>3.5299999999999998E-2</v>
      </c>
      <c r="G3" s="17">
        <v>0.27379999999999999</v>
      </c>
    </row>
    <row r="4" spans="1:7" x14ac:dyDescent="0.2">
      <c r="B4" s="17">
        <v>0.6028</v>
      </c>
      <c r="C4" s="17">
        <v>0.25489999999999996</v>
      </c>
      <c r="D4" s="17"/>
      <c r="E4" s="4"/>
      <c r="F4" s="17">
        <v>8.9900000000000008E-2</v>
      </c>
      <c r="G4" s="17">
        <v>0.23379999999999998</v>
      </c>
    </row>
    <row r="5" spans="1:7" x14ac:dyDescent="0.2">
      <c r="B5" s="17">
        <v>0.42380000000000001</v>
      </c>
      <c r="C5" s="17">
        <v>0.2162</v>
      </c>
      <c r="D5" s="17"/>
      <c r="E5" s="4"/>
      <c r="F5" s="17">
        <v>4.3700000000000003E-2</v>
      </c>
      <c r="G5" s="17">
        <v>0.26960000000000001</v>
      </c>
    </row>
    <row r="6" spans="1:7" x14ac:dyDescent="0.2">
      <c r="B6" s="17">
        <v>0.50549999999999995</v>
      </c>
      <c r="C6" s="17">
        <v>0.16140000000000002</v>
      </c>
      <c r="D6" s="17"/>
      <c r="E6" s="4"/>
      <c r="F6" s="17">
        <v>0.19550000000000001</v>
      </c>
      <c r="G6" s="17">
        <v>0.1389</v>
      </c>
    </row>
    <row r="7" spans="1:7" x14ac:dyDescent="0.2">
      <c r="B7" s="17">
        <v>0.39850000000000002</v>
      </c>
      <c r="C7" s="17">
        <v>0.1225</v>
      </c>
      <c r="D7" s="17"/>
      <c r="E7" s="4"/>
      <c r="F7" s="17">
        <v>0.1464</v>
      </c>
      <c r="G7" s="17">
        <v>0.30349999999999999</v>
      </c>
    </row>
    <row r="8" spans="1:7" x14ac:dyDescent="0.2">
      <c r="B8" s="17">
        <v>0.51529999999999998</v>
      </c>
      <c r="C8" s="17">
        <v>0.1293</v>
      </c>
      <c r="D8" s="17"/>
      <c r="E8" s="4"/>
      <c r="F8" s="17">
        <v>3.95E-2</v>
      </c>
      <c r="G8" s="17">
        <v>0.32079999999999997</v>
      </c>
    </row>
    <row r="9" spans="1:7" x14ac:dyDescent="0.2">
      <c r="B9" s="17">
        <v>0.30449999999999999</v>
      </c>
      <c r="C9" s="17">
        <v>7.6999999999999999E-2</v>
      </c>
      <c r="D9" s="17"/>
      <c r="E9" s="4"/>
      <c r="F9" s="17">
        <v>8.1600000000000006E-2</v>
      </c>
      <c r="G9" s="17">
        <v>0.111</v>
      </c>
    </row>
    <row r="10" spans="1:7" x14ac:dyDescent="0.2">
      <c r="B10" s="17">
        <v>0.4163</v>
      </c>
      <c r="C10" s="17">
        <v>0.16210000000000002</v>
      </c>
      <c r="D10" s="17"/>
      <c r="E10" s="4"/>
      <c r="F10" s="17">
        <v>6.4399999999999999E-2</v>
      </c>
      <c r="G10" s="17">
        <v>0.15590000000000001</v>
      </c>
    </row>
    <row r="11" spans="1:7" x14ac:dyDescent="0.2">
      <c r="B11" s="17">
        <v>0.4289</v>
      </c>
      <c r="C11" s="17">
        <v>0.28770000000000001</v>
      </c>
      <c r="D11" s="17"/>
      <c r="E11" s="4"/>
      <c r="F11" s="17">
        <v>9.3100000000000002E-2</v>
      </c>
      <c r="G11" s="17">
        <v>0.1343</v>
      </c>
    </row>
    <row r="12" spans="1:7" x14ac:dyDescent="0.2">
      <c r="B12" s="17">
        <v>0.60159999999999991</v>
      </c>
      <c r="C12" s="17">
        <v>0.17989999999999998</v>
      </c>
      <c r="D12" s="17"/>
      <c r="E12" s="4"/>
      <c r="F12" s="17">
        <v>7.5899999999999995E-2</v>
      </c>
      <c r="G12" s="17">
        <v>0.31489999999999996</v>
      </c>
    </row>
    <row r="13" spans="1:7" x14ac:dyDescent="0.2">
      <c r="B13" s="17">
        <v>0.54459999999999997</v>
      </c>
      <c r="C13" s="17">
        <v>0.13769999999999999</v>
      </c>
      <c r="D13" s="17"/>
      <c r="E13" s="4"/>
      <c r="F13" s="17">
        <v>9.8999999999999991E-3</v>
      </c>
      <c r="G13" s="17">
        <v>0.24640000000000001</v>
      </c>
    </row>
    <row r="14" spans="1:7" x14ac:dyDescent="0.2">
      <c r="B14" s="17">
        <v>0.50259999999999994</v>
      </c>
      <c r="C14" s="17">
        <v>7.7399999999999997E-2</v>
      </c>
      <c r="D14" s="17"/>
      <c r="E14" s="4"/>
      <c r="F14" s="17">
        <v>5.1900000000000002E-2</v>
      </c>
      <c r="G14" s="17">
        <v>0.3342</v>
      </c>
    </row>
    <row r="15" spans="1:7" x14ac:dyDescent="0.2">
      <c r="B15" s="17">
        <v>0.53799999999999992</v>
      </c>
      <c r="C15" s="17">
        <v>5.33E-2</v>
      </c>
      <c r="D15" s="17"/>
      <c r="E15" s="4"/>
      <c r="F15" s="17">
        <v>4.9400000000000006E-2</v>
      </c>
      <c r="G15" s="17">
        <v>0.4582</v>
      </c>
    </row>
    <row r="16" spans="1:7" x14ac:dyDescent="0.2">
      <c r="B16" s="17">
        <v>0.52749999999999997</v>
      </c>
      <c r="C16" s="17">
        <v>4.3299999999999998E-2</v>
      </c>
      <c r="D16" s="17"/>
      <c r="E16" s="4"/>
      <c r="F16" s="17">
        <v>1.8799999999999997E-2</v>
      </c>
      <c r="G16" s="17">
        <v>0.33460000000000001</v>
      </c>
    </row>
    <row r="17" spans="2:7" x14ac:dyDescent="0.2">
      <c r="B17" s="17">
        <v>0.77439999999999998</v>
      </c>
      <c r="C17" s="17">
        <v>4.4199999999999996E-2</v>
      </c>
      <c r="D17" s="17"/>
      <c r="E17" s="4"/>
      <c r="F17" s="17">
        <v>5.4699999999999999E-2</v>
      </c>
      <c r="G17" s="17">
        <v>0.37619999999999998</v>
      </c>
    </row>
    <row r="18" spans="2:7" x14ac:dyDescent="0.2">
      <c r="B18" s="17">
        <v>0.73980000000000001</v>
      </c>
      <c r="C18" s="17">
        <v>5.79E-2</v>
      </c>
      <c r="D18" s="17"/>
      <c r="E18" s="4"/>
      <c r="F18" s="17">
        <v>7.2099999999999997E-2</v>
      </c>
      <c r="G18" s="17">
        <v>0.3387</v>
      </c>
    </row>
    <row r="19" spans="2:7" x14ac:dyDescent="0.2">
      <c r="B19" s="17">
        <v>0.57640000000000002</v>
      </c>
      <c r="C19" s="17">
        <v>5.0900000000000001E-2</v>
      </c>
      <c r="D19" s="17"/>
      <c r="E19" s="4"/>
      <c r="F19" s="17">
        <v>5.21E-2</v>
      </c>
      <c r="G19" s="17">
        <v>0.26500000000000001</v>
      </c>
    </row>
    <row r="20" spans="2:7" x14ac:dyDescent="0.2">
      <c r="B20" s="17">
        <v>0.79319999999999991</v>
      </c>
      <c r="C20" s="17">
        <v>0.12839999999999999</v>
      </c>
      <c r="D20" s="17"/>
      <c r="E20" s="4"/>
      <c r="F20" s="17">
        <v>1.0700000000000001E-2</v>
      </c>
      <c r="G20" s="17">
        <v>0.19210000000000002</v>
      </c>
    </row>
    <row r="21" spans="2:7" x14ac:dyDescent="0.2">
      <c r="B21" s="17">
        <v>0.66659999999999997</v>
      </c>
      <c r="C21" s="17">
        <v>0.15970000000000001</v>
      </c>
      <c r="D21" s="17"/>
      <c r="E21" s="4"/>
      <c r="F21" s="17">
        <v>5.5999999999999994E-2</v>
      </c>
      <c r="G21" s="17">
        <v>0.35580000000000001</v>
      </c>
    </row>
    <row r="22" spans="2:7" x14ac:dyDescent="0.2">
      <c r="B22" s="17">
        <v>0.59160000000000001</v>
      </c>
      <c r="C22" s="17">
        <v>0.1636</v>
      </c>
      <c r="D22" s="17"/>
      <c r="E22" s="4"/>
      <c r="F22" s="17">
        <v>8.900000000000001E-2</v>
      </c>
      <c r="G22" s="17">
        <v>0.24480000000000002</v>
      </c>
    </row>
    <row r="23" spans="2:7" x14ac:dyDescent="0.2">
      <c r="B23" s="17">
        <v>0.61199999999999999</v>
      </c>
      <c r="C23" s="17">
        <v>0.39740000000000003</v>
      </c>
      <c r="D23" s="17"/>
      <c r="E23" s="4"/>
      <c r="F23" s="17">
        <v>5.3600000000000002E-2</v>
      </c>
      <c r="G23" s="17">
        <v>0.18030000000000002</v>
      </c>
    </row>
    <row r="24" spans="2:7" x14ac:dyDescent="0.2">
      <c r="B24" s="17">
        <v>0.63340000000000007</v>
      </c>
      <c r="C24" s="17">
        <v>0.22010000000000002</v>
      </c>
      <c r="D24" s="17"/>
      <c r="E24" s="4"/>
      <c r="F24" s="17">
        <v>1.9099999999999999E-2</v>
      </c>
      <c r="G24" s="17">
        <v>0.25850000000000001</v>
      </c>
    </row>
    <row r="25" spans="2:7" x14ac:dyDescent="0.2">
      <c r="B25" s="17">
        <v>0.68330000000000002</v>
      </c>
      <c r="C25" s="17">
        <v>0.1489</v>
      </c>
      <c r="D25" s="17"/>
      <c r="E25" s="4"/>
      <c r="F25" s="17">
        <v>4.5999999999999999E-2</v>
      </c>
      <c r="G25" s="17">
        <v>0.28589999999999999</v>
      </c>
    </row>
    <row r="26" spans="2:7" x14ac:dyDescent="0.2">
      <c r="B26" s="17">
        <v>0.59319999999999995</v>
      </c>
      <c r="C26" s="17">
        <v>0.1195</v>
      </c>
      <c r="D26" s="17"/>
      <c r="E26" s="4"/>
      <c r="F26" s="17">
        <v>0.11</v>
      </c>
      <c r="G26" s="17">
        <v>0.27729999999999999</v>
      </c>
    </row>
    <row r="27" spans="2:7" x14ac:dyDescent="0.2">
      <c r="B27" s="17">
        <v>0.54239999999999999</v>
      </c>
      <c r="C27" s="17">
        <v>0.17859999999999998</v>
      </c>
      <c r="D27" s="17"/>
      <c r="E27" s="4"/>
      <c r="F27" s="17">
        <v>5.9500000000000004E-2</v>
      </c>
      <c r="G27" s="17">
        <v>0.21149999999999999</v>
      </c>
    </row>
    <row r="28" spans="2:7" x14ac:dyDescent="0.2">
      <c r="B28" s="17">
        <v>0.64510000000000001</v>
      </c>
      <c r="C28" s="17">
        <v>5.8600000000000006E-2</v>
      </c>
      <c r="D28" s="17"/>
      <c r="E28" s="4"/>
      <c r="F28" s="17">
        <v>0.10859999999999999</v>
      </c>
      <c r="G28" s="17">
        <v>0.43369999999999997</v>
      </c>
    </row>
    <row r="29" spans="2:7" x14ac:dyDescent="0.2">
      <c r="B29" s="17">
        <v>0.622</v>
      </c>
      <c r="C29" s="17">
        <v>0.18350000000000002</v>
      </c>
      <c r="D29" s="17"/>
      <c r="E29" s="4"/>
      <c r="F29" s="17">
        <v>0.1293</v>
      </c>
      <c r="G29" s="17">
        <v>0.43680000000000002</v>
      </c>
    </row>
    <row r="30" spans="2:7" x14ac:dyDescent="0.2">
      <c r="B30" s="17">
        <v>0.56169999999999998</v>
      </c>
      <c r="C30" s="17">
        <v>3.3700000000000001E-2</v>
      </c>
      <c r="D30" s="17"/>
      <c r="E30" s="4"/>
      <c r="F30" s="17">
        <v>0.12909999999999999</v>
      </c>
      <c r="G30" s="17">
        <v>0.27800000000000002</v>
      </c>
    </row>
    <row r="31" spans="2:7" x14ac:dyDescent="0.2">
      <c r="B31" s="17">
        <v>0.59899999999999998</v>
      </c>
      <c r="C31" s="17">
        <v>8.1199999999999994E-2</v>
      </c>
      <c r="D31" s="17"/>
      <c r="E31" s="4"/>
      <c r="F31" s="17">
        <v>2.5600000000000001E-2</v>
      </c>
      <c r="G31" s="17">
        <v>0.2830000000000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BC18A-44A2-7A46-92CC-DF2E34BF2CA0}">
  <dimension ref="A1:D4"/>
  <sheetViews>
    <sheetView workbookViewId="0">
      <selection activeCell="D9" sqref="D9"/>
    </sheetView>
  </sheetViews>
  <sheetFormatPr baseColWidth="10" defaultRowHeight="16" x14ac:dyDescent="0.2"/>
  <cols>
    <col min="1" max="1" width="14.83203125" bestFit="1" customWidth="1"/>
    <col min="2" max="2" width="12.33203125" bestFit="1" customWidth="1"/>
    <col min="3" max="4" width="11.83203125" bestFit="1" customWidth="1"/>
  </cols>
  <sheetData>
    <row r="1" spans="1:4" x14ac:dyDescent="0.2">
      <c r="A1" s="1" t="s">
        <v>12</v>
      </c>
      <c r="B1" s="1" t="s">
        <v>9</v>
      </c>
      <c r="C1" s="1" t="s">
        <v>10</v>
      </c>
      <c r="D1" s="1" t="s">
        <v>11</v>
      </c>
    </row>
    <row r="2" spans="1:4" x14ac:dyDescent="0.2">
      <c r="A2" s="1" t="s">
        <v>4</v>
      </c>
      <c r="B2" s="1">
        <v>100</v>
      </c>
      <c r="C2" s="5">
        <v>0.32679999999999998</v>
      </c>
      <c r="D2" s="1">
        <v>34.57</v>
      </c>
    </row>
    <row r="3" spans="1:4" x14ac:dyDescent="0.2">
      <c r="A3" s="1" t="s">
        <v>5</v>
      </c>
      <c r="B3" s="1">
        <v>100</v>
      </c>
      <c r="C3" s="1">
        <v>53.75</v>
      </c>
      <c r="D3" s="1">
        <v>45.67</v>
      </c>
    </row>
    <row r="4" spans="1:4" x14ac:dyDescent="0.2">
      <c r="A4" s="1" t="s">
        <v>6</v>
      </c>
      <c r="B4" s="1">
        <v>100</v>
      </c>
      <c r="C4" s="1">
        <v>45.68</v>
      </c>
      <c r="D4" s="1">
        <v>34.9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90F75-974B-BF43-883B-CF285ACB329B}">
  <dimension ref="A2:E5"/>
  <sheetViews>
    <sheetView workbookViewId="0">
      <selection activeCell="I11" sqref="I11"/>
    </sheetView>
  </sheetViews>
  <sheetFormatPr baseColWidth="10" defaultRowHeight="16" x14ac:dyDescent="0.2"/>
  <cols>
    <col min="2" max="2" width="12.33203125" bestFit="1" customWidth="1"/>
    <col min="3" max="3" width="14.5" bestFit="1" customWidth="1"/>
    <col min="4" max="5" width="15.5" bestFit="1" customWidth="1"/>
  </cols>
  <sheetData>
    <row r="2" spans="1:5" x14ac:dyDescent="0.2">
      <c r="A2" s="1"/>
      <c r="B2" s="1" t="s">
        <v>9</v>
      </c>
      <c r="C2" s="1" t="s">
        <v>47</v>
      </c>
      <c r="D2" s="1" t="s">
        <v>48</v>
      </c>
      <c r="E2" s="1" t="s">
        <v>49</v>
      </c>
    </row>
    <row r="3" spans="1:5" x14ac:dyDescent="0.2">
      <c r="A3" s="1" t="s">
        <v>50</v>
      </c>
      <c r="B3" s="5">
        <v>1</v>
      </c>
      <c r="C3" s="5">
        <v>0.86341463414634145</v>
      </c>
      <c r="D3" s="5">
        <v>0.55050813008130084</v>
      </c>
      <c r="E3" s="5">
        <v>0.4813008130081301</v>
      </c>
    </row>
    <row r="4" spans="1:5" x14ac:dyDescent="0.2">
      <c r="A4" s="1" t="s">
        <v>51</v>
      </c>
      <c r="B4" s="5">
        <v>1</v>
      </c>
      <c r="C4" s="5">
        <v>0.66201670541634372</v>
      </c>
      <c r="D4" s="5">
        <v>0.42796865581675708</v>
      </c>
      <c r="E4" s="5">
        <v>0.42581589597864461</v>
      </c>
    </row>
    <row r="5" spans="1:5" x14ac:dyDescent="0.2">
      <c r="A5" s="1" t="s">
        <v>52</v>
      </c>
      <c r="B5" s="5">
        <v>1</v>
      </c>
      <c r="C5" s="5">
        <v>0.91408424568565616</v>
      </c>
      <c r="D5" s="5">
        <v>0.50714418259417338</v>
      </c>
      <c r="E5" s="5">
        <v>0.5579884950825756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C21A3-0EB4-8F4E-8CFE-A0CC2211470A}">
  <dimension ref="A1:B4"/>
  <sheetViews>
    <sheetView workbookViewId="0">
      <selection activeCell="C8" sqref="C8"/>
    </sheetView>
  </sheetViews>
  <sheetFormatPr baseColWidth="10" defaultRowHeight="16" x14ac:dyDescent="0.2"/>
  <sheetData>
    <row r="1" spans="1:2" x14ac:dyDescent="0.2">
      <c r="B1" t="s">
        <v>53</v>
      </c>
    </row>
    <row r="2" spans="1:2" x14ac:dyDescent="0.2">
      <c r="A2" t="s">
        <v>54</v>
      </c>
      <c r="B2" s="1">
        <v>38.25</v>
      </c>
    </row>
    <row r="3" spans="1:2" x14ac:dyDescent="0.2">
      <c r="B3" s="1">
        <v>29</v>
      </c>
    </row>
    <row r="4" spans="1:2" x14ac:dyDescent="0.2">
      <c r="B4" s="1">
        <v>4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797C2-E6B3-B149-9353-80A258776853}">
  <dimension ref="A1:D31"/>
  <sheetViews>
    <sheetView topLeftCell="I1" workbookViewId="0">
      <selection activeCell="G32" sqref="G32"/>
    </sheetView>
  </sheetViews>
  <sheetFormatPr baseColWidth="10" defaultRowHeight="16" x14ac:dyDescent="0.2"/>
  <cols>
    <col min="1" max="1" width="17.5" bestFit="1" customWidth="1"/>
  </cols>
  <sheetData>
    <row r="1" spans="1:4" x14ac:dyDescent="0.2">
      <c r="A1" s="16" t="s">
        <v>63</v>
      </c>
      <c r="B1" s="16" t="s">
        <v>32</v>
      </c>
      <c r="C1" s="16" t="s">
        <v>61</v>
      </c>
      <c r="D1" s="16" t="s">
        <v>62</v>
      </c>
    </row>
    <row r="2" spans="1:4" x14ac:dyDescent="0.2">
      <c r="B2" s="4">
        <v>0.19320000000000001</v>
      </c>
      <c r="C2" s="4">
        <v>0.1497</v>
      </c>
      <c r="D2" s="4">
        <v>8.4699999999999998E-2</v>
      </c>
    </row>
    <row r="3" spans="1:4" x14ac:dyDescent="0.2">
      <c r="B3" s="4">
        <v>0.40910000000000002</v>
      </c>
      <c r="C3" s="4">
        <v>0.46879999999999999</v>
      </c>
      <c r="D3" s="4">
        <v>9.8199999999999996E-2</v>
      </c>
    </row>
    <row r="4" spans="1:4" x14ac:dyDescent="0.2">
      <c r="B4" s="4">
        <v>0.19839999999999999</v>
      </c>
      <c r="C4" s="4">
        <v>0.28499999999999998</v>
      </c>
      <c r="D4" s="4">
        <v>0.15559999999999999</v>
      </c>
    </row>
    <row r="5" spans="1:4" x14ac:dyDescent="0.2">
      <c r="B5" s="4">
        <v>0.20430000000000001</v>
      </c>
      <c r="C5" s="4">
        <v>0.20830000000000001</v>
      </c>
      <c r="D5" s="4">
        <v>9.98E-2</v>
      </c>
    </row>
    <row r="6" spans="1:4" x14ac:dyDescent="0.2">
      <c r="B6" s="4">
        <v>0.18229999999999999</v>
      </c>
      <c r="C6" s="4">
        <v>0.3634</v>
      </c>
      <c r="D6" s="4">
        <v>3.1800000000000002E-2</v>
      </c>
    </row>
    <row r="7" spans="1:4" x14ac:dyDescent="0.2">
      <c r="B7" s="4">
        <v>0.52049999999999996</v>
      </c>
      <c r="C7" s="4">
        <v>0.34239999999999998</v>
      </c>
      <c r="D7" s="4">
        <v>7.2999999999999995E-2</v>
      </c>
    </row>
    <row r="8" spans="1:4" x14ac:dyDescent="0.2">
      <c r="B8" s="4">
        <v>0.40679999999999999</v>
      </c>
      <c r="C8" s="4">
        <v>0.22889999999999999</v>
      </c>
      <c r="D8" s="4">
        <v>6.9199999999999998E-2</v>
      </c>
    </row>
    <row r="9" spans="1:4" x14ac:dyDescent="0.2">
      <c r="B9" s="4">
        <v>0.39700000000000002</v>
      </c>
      <c r="C9" s="4">
        <v>0.50290000000000001</v>
      </c>
      <c r="D9" s="4">
        <v>8.2799999999999999E-2</v>
      </c>
    </row>
    <row r="10" spans="1:4" x14ac:dyDescent="0.2">
      <c r="B10" s="4">
        <v>0.39219999999999999</v>
      </c>
      <c r="C10" s="4">
        <v>0.2455</v>
      </c>
      <c r="D10" s="4">
        <v>8.7499999999999994E-2</v>
      </c>
    </row>
    <row r="11" spans="1:4" x14ac:dyDescent="0.2">
      <c r="B11" s="4">
        <v>0.48920000000000002</v>
      </c>
      <c r="C11" s="4">
        <v>0.30409999999999998</v>
      </c>
      <c r="D11" s="4">
        <v>8.5599999999999996E-2</v>
      </c>
    </row>
    <row r="12" spans="1:4" x14ac:dyDescent="0.2">
      <c r="B12" s="4">
        <v>0.29139999999999999</v>
      </c>
      <c r="C12" s="4">
        <v>0.3337</v>
      </c>
      <c r="D12" s="4">
        <v>5.8500000000000003E-2</v>
      </c>
    </row>
    <row r="13" spans="1:4" x14ac:dyDescent="0.2">
      <c r="B13" s="4">
        <v>0.3468</v>
      </c>
      <c r="C13" s="4">
        <v>0.30709999999999998</v>
      </c>
      <c r="D13" s="4">
        <v>9.1999999999999998E-2</v>
      </c>
    </row>
    <row r="14" spans="1:4" x14ac:dyDescent="0.2">
      <c r="B14" s="4">
        <v>0.33350000000000002</v>
      </c>
      <c r="C14" s="4">
        <v>0.41160000000000002</v>
      </c>
      <c r="D14" s="4">
        <v>0.1298</v>
      </c>
    </row>
    <row r="15" spans="1:4" x14ac:dyDescent="0.2">
      <c r="B15" s="4">
        <v>0.35680000000000001</v>
      </c>
      <c r="C15" s="4">
        <v>0.28310000000000002</v>
      </c>
      <c r="D15" s="4">
        <v>0.122</v>
      </c>
    </row>
    <row r="16" spans="1:4" x14ac:dyDescent="0.2">
      <c r="B16" s="4">
        <v>0.30819999999999997</v>
      </c>
      <c r="C16" s="4">
        <v>0.2442</v>
      </c>
      <c r="D16" s="4">
        <v>3.4200000000000001E-2</v>
      </c>
    </row>
    <row r="17" spans="2:4" x14ac:dyDescent="0.2">
      <c r="B17" s="4">
        <v>0.2959</v>
      </c>
      <c r="C17" s="4">
        <v>0.30299999999999999</v>
      </c>
      <c r="D17" s="4">
        <v>0.1164</v>
      </c>
    </row>
    <row r="18" spans="2:4" x14ac:dyDescent="0.2">
      <c r="B18" s="4">
        <v>0.3569</v>
      </c>
      <c r="C18" s="4">
        <v>0.35899999999999999</v>
      </c>
      <c r="D18" s="4">
        <v>8.5800000000000001E-2</v>
      </c>
    </row>
    <row r="19" spans="2:4" x14ac:dyDescent="0.2">
      <c r="B19" s="4">
        <v>0.3574</v>
      </c>
      <c r="C19" s="4">
        <v>0.27850000000000003</v>
      </c>
      <c r="D19" s="4">
        <v>0.11509999999999999</v>
      </c>
    </row>
    <row r="20" spans="2:4" x14ac:dyDescent="0.2">
      <c r="B20" s="4">
        <v>0.37840000000000001</v>
      </c>
      <c r="C20" s="4">
        <v>0.25850000000000001</v>
      </c>
      <c r="D20" s="4">
        <v>9.8500000000000004E-2</v>
      </c>
    </row>
    <row r="21" spans="2:4" x14ac:dyDescent="0.2">
      <c r="B21" s="4">
        <v>0.4592</v>
      </c>
      <c r="C21" s="4">
        <v>0.1905</v>
      </c>
      <c r="D21" s="4">
        <v>0.12039999999999999</v>
      </c>
    </row>
    <row r="22" spans="2:4" x14ac:dyDescent="0.2">
      <c r="B22" s="4">
        <v>0.23169999999999999</v>
      </c>
      <c r="C22" s="4">
        <v>0.2034</v>
      </c>
      <c r="D22" s="4">
        <v>0.23019999999999999</v>
      </c>
    </row>
    <row r="23" spans="2:4" x14ac:dyDescent="0.2">
      <c r="B23" s="4">
        <v>0.51219999999999999</v>
      </c>
      <c r="C23" s="4">
        <v>0.26400000000000001</v>
      </c>
      <c r="D23" s="4">
        <v>0.1351</v>
      </c>
    </row>
    <row r="24" spans="2:4" x14ac:dyDescent="0.2">
      <c r="B24" s="4">
        <v>0.2616</v>
      </c>
      <c r="C24" s="4">
        <v>0.35020000000000001</v>
      </c>
      <c r="D24" s="4">
        <v>0.10290000000000001</v>
      </c>
    </row>
    <row r="25" spans="2:4" x14ac:dyDescent="0.2">
      <c r="B25" s="4">
        <v>0.29620000000000002</v>
      </c>
      <c r="C25" s="4">
        <v>0.19789999999999999</v>
      </c>
      <c r="D25" s="4">
        <v>0.15939999999999999</v>
      </c>
    </row>
    <row r="26" spans="2:4" x14ac:dyDescent="0.2">
      <c r="B26" s="4">
        <v>0.2132</v>
      </c>
      <c r="C26" s="4">
        <v>0.2707</v>
      </c>
      <c r="D26" s="4">
        <v>0.22409999999999999</v>
      </c>
    </row>
    <row r="27" spans="2:4" x14ac:dyDescent="0.2">
      <c r="B27" s="4">
        <v>0.29659999999999997</v>
      </c>
      <c r="C27" s="4">
        <v>0.1658</v>
      </c>
      <c r="D27" s="4">
        <v>0.19220000000000001</v>
      </c>
    </row>
    <row r="28" spans="2:4" x14ac:dyDescent="0.2">
      <c r="B28" s="4">
        <v>0.31909999999999999</v>
      </c>
      <c r="C28" s="4">
        <v>0.30690000000000001</v>
      </c>
      <c r="D28" s="4">
        <v>9.7900000000000001E-2</v>
      </c>
    </row>
    <row r="29" spans="2:4" x14ac:dyDescent="0.2">
      <c r="B29" s="4">
        <v>0.3211</v>
      </c>
      <c r="C29" s="4">
        <v>0.20569999999999999</v>
      </c>
      <c r="D29" s="4">
        <v>8.0100000000000005E-2</v>
      </c>
    </row>
    <row r="30" spans="2:4" x14ac:dyDescent="0.2">
      <c r="B30" s="4">
        <v>0.30359999999999998</v>
      </c>
      <c r="C30" s="4">
        <v>0.19950000000000001</v>
      </c>
      <c r="D30" s="4">
        <v>7.5300000000000006E-2</v>
      </c>
    </row>
    <row r="31" spans="2:4" x14ac:dyDescent="0.2">
      <c r="B31" s="4">
        <v>0.189</v>
      </c>
      <c r="C31" s="4">
        <v>0.26889999999999997</v>
      </c>
      <c r="D31" s="4">
        <v>0.166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87E83-D13E-814F-B1BA-6CB8B7BD60B1}">
  <dimension ref="A1:D4"/>
  <sheetViews>
    <sheetView workbookViewId="0"/>
  </sheetViews>
  <sheetFormatPr baseColWidth="10" defaultRowHeight="16" x14ac:dyDescent="0.2"/>
  <cols>
    <col min="1" max="1" width="19.83203125" bestFit="1" customWidth="1"/>
  </cols>
  <sheetData>
    <row r="1" spans="1:4" x14ac:dyDescent="0.2">
      <c r="A1" s="1" t="s">
        <v>79</v>
      </c>
      <c r="B1" s="1" t="s">
        <v>32</v>
      </c>
      <c r="C1" s="1" t="s">
        <v>56</v>
      </c>
      <c r="D1" s="1" t="s">
        <v>57</v>
      </c>
    </row>
    <row r="2" spans="1:4" x14ac:dyDescent="0.2">
      <c r="A2" s="1" t="s">
        <v>4</v>
      </c>
      <c r="B2" s="5">
        <v>1</v>
      </c>
      <c r="C2" s="5">
        <v>0.88070776255707761</v>
      </c>
      <c r="D2" s="5">
        <v>0.54965753424657537</v>
      </c>
    </row>
    <row r="3" spans="1:4" x14ac:dyDescent="0.2">
      <c r="A3" s="1" t="s">
        <v>5</v>
      </c>
      <c r="B3" s="5">
        <v>1</v>
      </c>
      <c r="C3" s="5">
        <v>0.94444444444444442</v>
      </c>
      <c r="D3" s="5">
        <v>0.4786910197869102</v>
      </c>
    </row>
    <row r="4" spans="1:4" x14ac:dyDescent="0.2">
      <c r="A4" s="1" t="s">
        <v>6</v>
      </c>
      <c r="B4" s="5">
        <v>1</v>
      </c>
      <c r="C4" s="5">
        <v>0.94025875190258756</v>
      </c>
      <c r="D4" s="5">
        <v>0.51417427701674268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2BA0C-93DC-E241-A4D1-4832EACF7859}">
  <dimension ref="A1:E5"/>
  <sheetViews>
    <sheetView workbookViewId="0">
      <selection activeCell="C10" sqref="C10"/>
    </sheetView>
  </sheetViews>
  <sheetFormatPr baseColWidth="10" defaultRowHeight="16" x14ac:dyDescent="0.2"/>
  <cols>
    <col min="1" max="1" width="19.83203125" bestFit="1" customWidth="1"/>
  </cols>
  <sheetData>
    <row r="1" spans="1:5" x14ac:dyDescent="0.2">
      <c r="A1" s="1" t="s">
        <v>79</v>
      </c>
      <c r="B1" s="1" t="s">
        <v>32</v>
      </c>
      <c r="C1" s="1" t="s">
        <v>77</v>
      </c>
      <c r="D1" s="1" t="s">
        <v>78</v>
      </c>
      <c r="E1" s="1" t="s">
        <v>56</v>
      </c>
    </row>
    <row r="2" spans="1:5" x14ac:dyDescent="0.2">
      <c r="A2" s="1" t="s">
        <v>4</v>
      </c>
      <c r="B2" s="28">
        <v>1</v>
      </c>
      <c r="C2" s="28">
        <v>1.2155688622754492</v>
      </c>
      <c r="D2" s="28">
        <v>1.1437125748502996</v>
      </c>
      <c r="E2" s="28">
        <v>0.4023952095808383</v>
      </c>
    </row>
    <row r="3" spans="1:5" x14ac:dyDescent="0.2">
      <c r="A3" s="1" t="s">
        <v>5</v>
      </c>
      <c r="B3" s="28">
        <v>1</v>
      </c>
      <c r="C3" s="28">
        <v>0.97927461139896366</v>
      </c>
      <c r="D3" s="28">
        <v>0.95336787564766834</v>
      </c>
      <c r="E3" s="28">
        <v>0.39170984455958546</v>
      </c>
    </row>
    <row r="4" spans="1:5" x14ac:dyDescent="0.2">
      <c r="A4" s="1" t="s">
        <v>6</v>
      </c>
      <c r="B4" s="28">
        <v>1</v>
      </c>
      <c r="C4" s="28">
        <v>0.99137931034482762</v>
      </c>
      <c r="D4" s="28">
        <v>0.25</v>
      </c>
      <c r="E4" s="28">
        <v>0.43965517241379309</v>
      </c>
    </row>
    <row r="5" spans="1:5" x14ac:dyDescent="0.2">
      <c r="A5" s="1" t="s">
        <v>58</v>
      </c>
      <c r="B5" s="28">
        <v>1</v>
      </c>
      <c r="C5" s="28">
        <v>1.0684931506849316</v>
      </c>
      <c r="D5" s="28">
        <v>1.2237442922374431</v>
      </c>
      <c r="E5" s="28">
        <v>0.406849315068493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8FDD59-4FF6-3A4A-A88C-E2E92B4FA36B}">
  <dimension ref="B2:D6"/>
  <sheetViews>
    <sheetView workbookViewId="0">
      <selection activeCell="F7" sqref="F7"/>
    </sheetView>
  </sheetViews>
  <sheetFormatPr baseColWidth="10" defaultRowHeight="16" x14ac:dyDescent="0.2"/>
  <sheetData>
    <row r="2" spans="2:4" x14ac:dyDescent="0.2">
      <c r="B2" s="1"/>
      <c r="C2" s="1" t="s">
        <v>64</v>
      </c>
      <c r="D2" s="1" t="s">
        <v>65</v>
      </c>
    </row>
    <row r="3" spans="2:4" x14ac:dyDescent="0.2">
      <c r="B3" s="1" t="s">
        <v>4</v>
      </c>
      <c r="C3" s="5">
        <v>1</v>
      </c>
      <c r="D3" s="5">
        <v>0.42840409956076125</v>
      </c>
    </row>
    <row r="4" spans="2:4" x14ac:dyDescent="0.2">
      <c r="B4" s="1" t="s">
        <v>5</v>
      </c>
      <c r="C4" s="5">
        <v>1</v>
      </c>
      <c r="D4" s="5">
        <v>0.4839073969508752</v>
      </c>
    </row>
    <row r="5" spans="2:4" x14ac:dyDescent="0.2">
      <c r="B5" s="1" t="s">
        <v>6</v>
      </c>
      <c r="C5" s="5">
        <v>1</v>
      </c>
      <c r="D5" s="5">
        <v>0.54893368390300912</v>
      </c>
    </row>
    <row r="6" spans="2:4" x14ac:dyDescent="0.2">
      <c r="B6" s="1" t="s">
        <v>66</v>
      </c>
      <c r="C6" s="5">
        <v>1</v>
      </c>
      <c r="D6" s="5">
        <v>0.48708172680488188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59A08-D745-C14F-B66A-476CA7602FD3}">
  <dimension ref="A1:G50"/>
  <sheetViews>
    <sheetView tabSelected="1" workbookViewId="0">
      <selection activeCell="J8" sqref="J8"/>
    </sheetView>
  </sheetViews>
  <sheetFormatPr baseColWidth="10" defaultRowHeight="16" x14ac:dyDescent="0.2"/>
  <cols>
    <col min="1" max="1" width="12.83203125" bestFit="1" customWidth="1"/>
    <col min="2" max="2" width="12.33203125" bestFit="1" customWidth="1"/>
    <col min="3" max="3" width="9.5" bestFit="1" customWidth="1"/>
    <col min="5" max="6" width="12.33203125" bestFit="1" customWidth="1"/>
    <col min="7" max="7" width="9.5" bestFit="1" customWidth="1"/>
  </cols>
  <sheetData>
    <row r="1" spans="1:7" x14ac:dyDescent="0.2">
      <c r="A1" s="21" t="s">
        <v>44</v>
      </c>
      <c r="B1" s="22" t="s">
        <v>9</v>
      </c>
      <c r="C1" s="22" t="s">
        <v>45</v>
      </c>
      <c r="D1" s="23"/>
      <c r="E1" s="21" t="s">
        <v>67</v>
      </c>
      <c r="F1" s="22" t="s">
        <v>9</v>
      </c>
      <c r="G1" s="22" t="s">
        <v>45</v>
      </c>
    </row>
    <row r="2" spans="1:7" x14ac:dyDescent="0.2">
      <c r="B2" s="17">
        <v>0.46869999999999995</v>
      </c>
      <c r="C2" s="17">
        <v>0.32549999999999996</v>
      </c>
      <c r="D2" s="4"/>
      <c r="E2" s="4"/>
      <c r="F2" s="17">
        <v>0.1235</v>
      </c>
      <c r="G2" s="17">
        <v>3.3300000000000003E-2</v>
      </c>
    </row>
    <row r="3" spans="1:7" x14ac:dyDescent="0.2">
      <c r="B3" s="17">
        <v>0.40490000000000004</v>
      </c>
      <c r="C3" s="17">
        <v>0.36090000000000005</v>
      </c>
      <c r="D3" s="4"/>
      <c r="E3" s="4"/>
      <c r="F3" s="17">
        <v>0.1699</v>
      </c>
      <c r="G3" s="17">
        <v>1.15E-2</v>
      </c>
    </row>
    <row r="4" spans="1:7" x14ac:dyDescent="0.2">
      <c r="B4" s="17">
        <v>0.47360000000000002</v>
      </c>
      <c r="C4" s="17">
        <v>0.30599999999999999</v>
      </c>
      <c r="D4" s="4"/>
      <c r="E4" s="4"/>
      <c r="F4" s="17">
        <v>6.7900000000000002E-2</v>
      </c>
      <c r="G4" s="17">
        <v>3.8699999999999998E-2</v>
      </c>
    </row>
    <row r="5" spans="1:7" x14ac:dyDescent="0.2">
      <c r="B5" s="17">
        <v>0.46250000000000002</v>
      </c>
      <c r="C5" s="17">
        <v>0.2243</v>
      </c>
      <c r="D5" s="4"/>
      <c r="E5" s="4"/>
      <c r="F5" s="17">
        <v>4.9000000000000002E-2</v>
      </c>
      <c r="G5" s="17">
        <v>4.9200000000000001E-2</v>
      </c>
    </row>
    <row r="6" spans="1:7" x14ac:dyDescent="0.2">
      <c r="B6" s="17">
        <v>0.43979999999999997</v>
      </c>
      <c r="C6" s="17">
        <v>5.3600000000000002E-2</v>
      </c>
      <c r="D6" s="4"/>
      <c r="E6" s="4"/>
      <c r="F6" s="17">
        <v>4.5599999999999995E-2</v>
      </c>
      <c r="G6" s="17">
        <v>9.820000000000001E-2</v>
      </c>
    </row>
    <row r="7" spans="1:7" x14ac:dyDescent="0.2">
      <c r="B7" s="17">
        <v>0.55220000000000002</v>
      </c>
      <c r="C7" s="17">
        <v>0.125</v>
      </c>
      <c r="D7" s="4"/>
      <c r="E7" s="4"/>
      <c r="F7" s="17">
        <v>9.5899999999999999E-2</v>
      </c>
      <c r="G7" s="17">
        <v>0.1323</v>
      </c>
    </row>
    <row r="8" spans="1:7" x14ac:dyDescent="0.2">
      <c r="B8" s="17">
        <v>0.66859999999999997</v>
      </c>
      <c r="C8" s="17">
        <v>0.18890000000000001</v>
      </c>
      <c r="D8" s="4"/>
      <c r="E8" s="4"/>
      <c r="F8" s="17">
        <v>0.1414</v>
      </c>
      <c r="G8" s="17">
        <v>2.29E-2</v>
      </c>
    </row>
    <row r="9" spans="1:7" x14ac:dyDescent="0.2">
      <c r="B9" s="17">
        <v>0.48880000000000001</v>
      </c>
      <c r="C9" s="17">
        <v>0.1973</v>
      </c>
      <c r="D9" s="4"/>
      <c r="E9" s="4"/>
      <c r="F9" s="17">
        <v>5.7800000000000004E-2</v>
      </c>
      <c r="G9" s="17">
        <v>3.1400000000000004E-2</v>
      </c>
    </row>
    <row r="10" spans="1:7" x14ac:dyDescent="0.2">
      <c r="B10" s="17">
        <v>0.57389999999999997</v>
      </c>
      <c r="C10" s="17">
        <v>0.18559999999999999</v>
      </c>
      <c r="D10" s="4"/>
      <c r="E10" s="4"/>
      <c r="F10" s="17">
        <v>8.9600000000000013E-2</v>
      </c>
      <c r="G10" s="17">
        <v>9.4399999999999998E-2</v>
      </c>
    </row>
    <row r="11" spans="1:7" x14ac:dyDescent="0.2">
      <c r="B11" s="17">
        <v>0.60199999999999998</v>
      </c>
      <c r="C11" s="17">
        <v>9.9900000000000003E-2</v>
      </c>
      <c r="D11" s="4"/>
      <c r="E11" s="4"/>
      <c r="F11" s="17">
        <v>3.56E-2</v>
      </c>
      <c r="G11" s="17">
        <v>0.13150000000000001</v>
      </c>
    </row>
    <row r="12" spans="1:7" x14ac:dyDescent="0.2">
      <c r="B12" s="17">
        <v>0.60840000000000005</v>
      </c>
      <c r="C12" s="17">
        <v>7.0900000000000005E-2</v>
      </c>
      <c r="D12" s="4"/>
      <c r="E12" s="4"/>
      <c r="F12" s="17">
        <v>9.0000000000000011E-3</v>
      </c>
      <c r="G12" s="17">
        <v>0.2072</v>
      </c>
    </row>
    <row r="13" spans="1:7" x14ac:dyDescent="0.2">
      <c r="B13" s="17">
        <v>0.62619999999999998</v>
      </c>
      <c r="C13" s="17">
        <v>0.19370000000000001</v>
      </c>
      <c r="D13" s="4"/>
      <c r="E13" s="4"/>
      <c r="F13" s="17">
        <v>2.8900000000000002E-2</v>
      </c>
      <c r="G13" s="17">
        <v>0.12839999999999999</v>
      </c>
    </row>
    <row r="14" spans="1:7" x14ac:dyDescent="0.2">
      <c r="B14" s="17">
        <v>0.59179999999999999</v>
      </c>
      <c r="C14" s="17">
        <v>4.9100000000000005E-2</v>
      </c>
      <c r="D14" s="4"/>
      <c r="E14" s="4"/>
      <c r="F14" s="17">
        <v>7.3700000000000002E-2</v>
      </c>
      <c r="G14" s="17">
        <v>0.35859999999999997</v>
      </c>
    </row>
    <row r="15" spans="1:7" x14ac:dyDescent="0.2">
      <c r="B15" s="17">
        <v>0.86580000000000001</v>
      </c>
      <c r="C15" s="17">
        <v>0.16370000000000001</v>
      </c>
      <c r="D15" s="4"/>
      <c r="E15" s="4"/>
      <c r="F15" s="17">
        <v>0.02</v>
      </c>
      <c r="G15" s="17">
        <v>0.36759999999999998</v>
      </c>
    </row>
    <row r="16" spans="1:7" x14ac:dyDescent="0.2">
      <c r="B16" s="17">
        <v>0.46920000000000001</v>
      </c>
      <c r="C16" s="17">
        <v>0.1008</v>
      </c>
      <c r="D16" s="4"/>
      <c r="E16" s="4"/>
      <c r="F16" s="17">
        <v>0.14219999999999999</v>
      </c>
      <c r="G16" s="17">
        <v>3.8599999999999995E-2</v>
      </c>
    </row>
    <row r="17" spans="2:7" x14ac:dyDescent="0.2">
      <c r="B17" s="17">
        <v>0.56820000000000004</v>
      </c>
      <c r="C17" s="17">
        <v>0.1139</v>
      </c>
      <c r="D17" s="4"/>
      <c r="E17" s="4"/>
      <c r="F17" s="17">
        <v>7.0400000000000004E-2</v>
      </c>
      <c r="G17" s="17">
        <v>3.8399999999999997E-2</v>
      </c>
    </row>
    <row r="18" spans="2:7" x14ac:dyDescent="0.2">
      <c r="B18" s="17">
        <v>0.46500000000000002</v>
      </c>
      <c r="C18" s="17">
        <v>7.3599999999999999E-2</v>
      </c>
      <c r="D18" s="4"/>
      <c r="E18" s="4"/>
      <c r="F18" s="17">
        <v>6.0700000000000004E-2</v>
      </c>
      <c r="G18" s="17">
        <v>6.3899999999999998E-2</v>
      </c>
    </row>
    <row r="19" spans="2:7" x14ac:dyDescent="0.2">
      <c r="B19" s="17">
        <v>0.6099</v>
      </c>
      <c r="C19" s="17">
        <v>0.1777</v>
      </c>
      <c r="D19" s="4"/>
      <c r="E19" s="4"/>
      <c r="F19" s="17">
        <v>7.1300000000000002E-2</v>
      </c>
      <c r="G19" s="17">
        <v>8.5900000000000004E-2</v>
      </c>
    </row>
    <row r="20" spans="2:7" x14ac:dyDescent="0.2">
      <c r="B20" s="17">
        <v>0.69609999999999994</v>
      </c>
      <c r="C20" s="17">
        <v>0.14749999999999999</v>
      </c>
      <c r="D20" s="4"/>
      <c r="E20" s="4"/>
      <c r="F20" s="17">
        <v>4.9599999999999998E-2</v>
      </c>
      <c r="G20" s="17">
        <v>0.1124</v>
      </c>
    </row>
    <row r="21" spans="2:7" x14ac:dyDescent="0.2">
      <c r="B21" s="17">
        <v>0.49380000000000002</v>
      </c>
      <c r="C21" s="17">
        <v>0.1404</v>
      </c>
      <c r="D21" s="4"/>
      <c r="E21" s="4"/>
      <c r="F21" s="17">
        <v>0.1573</v>
      </c>
      <c r="G21" s="17">
        <v>2.87E-2</v>
      </c>
    </row>
    <row r="22" spans="2:7" x14ac:dyDescent="0.2">
      <c r="B22" s="17">
        <v>0.62340000000000007</v>
      </c>
      <c r="C22" s="17">
        <v>0.24909999999999999</v>
      </c>
      <c r="D22" s="4"/>
      <c r="E22" s="4"/>
      <c r="F22" s="17">
        <v>0.10800000000000001</v>
      </c>
      <c r="G22" s="17">
        <v>9.4100000000000003E-2</v>
      </c>
    </row>
    <row r="23" spans="2:7" x14ac:dyDescent="0.2">
      <c r="B23" s="17">
        <v>0.70440000000000003</v>
      </c>
      <c r="C23" s="17">
        <v>0.35680000000000001</v>
      </c>
      <c r="D23" s="4"/>
      <c r="E23" s="4"/>
      <c r="F23" s="17">
        <v>1.55E-2</v>
      </c>
      <c r="G23" s="17">
        <v>3.39E-2</v>
      </c>
    </row>
    <row r="24" spans="2:7" x14ac:dyDescent="0.2">
      <c r="B24" s="17">
        <v>0.60250000000000004</v>
      </c>
      <c r="C24" s="17">
        <v>0.15629999999999999</v>
      </c>
      <c r="D24" s="4"/>
      <c r="E24" s="4"/>
      <c r="F24" s="17">
        <v>0.16589999999999999</v>
      </c>
      <c r="G24" s="17">
        <v>8.1900000000000001E-2</v>
      </c>
    </row>
    <row r="25" spans="2:7" x14ac:dyDescent="0.2">
      <c r="B25" s="17">
        <v>0.48880000000000001</v>
      </c>
      <c r="C25" s="17">
        <v>0.17660000000000001</v>
      </c>
      <c r="D25" s="4"/>
      <c r="E25" s="4"/>
      <c r="F25" s="17">
        <v>0.14300000000000002</v>
      </c>
      <c r="G25" s="17">
        <v>4.5999999999999999E-2</v>
      </c>
    </row>
    <row r="26" spans="2:7" x14ac:dyDescent="0.2">
      <c r="B26" s="17">
        <v>0.61429999999999996</v>
      </c>
      <c r="C26" s="17">
        <v>0.25659999999999999</v>
      </c>
      <c r="D26" s="4"/>
      <c r="E26" s="4"/>
      <c r="F26" s="17">
        <v>2.86E-2</v>
      </c>
      <c r="G26" s="17">
        <v>2.69E-2</v>
      </c>
    </row>
    <row r="27" spans="2:7" x14ac:dyDescent="0.2">
      <c r="B27" s="17">
        <v>0.52259999999999995</v>
      </c>
      <c r="C27" s="17">
        <v>0.18079999999999999</v>
      </c>
      <c r="D27" s="4"/>
      <c r="E27" s="4"/>
      <c r="F27" s="17">
        <v>4.4500000000000005E-2</v>
      </c>
      <c r="G27" s="17">
        <v>1.54E-2</v>
      </c>
    </row>
    <row r="28" spans="2:7" x14ac:dyDescent="0.2">
      <c r="B28" s="17">
        <v>0.4768</v>
      </c>
      <c r="C28" s="17">
        <v>9.2399999999999996E-2</v>
      </c>
      <c r="D28" s="4"/>
      <c r="E28" s="4"/>
      <c r="F28" s="17">
        <v>6.83E-2</v>
      </c>
      <c r="G28" s="17">
        <v>3.8900000000000004E-2</v>
      </c>
    </row>
    <row r="29" spans="2:7" x14ac:dyDescent="0.2">
      <c r="B29" s="17">
        <v>0.5181</v>
      </c>
      <c r="C29" s="17">
        <v>6.9500000000000006E-2</v>
      </c>
      <c r="D29" s="4"/>
      <c r="E29" s="4"/>
      <c r="F29" s="17">
        <v>5.96E-2</v>
      </c>
      <c r="G29" s="17">
        <v>0.01</v>
      </c>
    </row>
    <row r="30" spans="2:7" x14ac:dyDescent="0.2">
      <c r="B30" s="17">
        <v>0.45850000000000002</v>
      </c>
      <c r="C30" s="17">
        <v>0.18479999999999999</v>
      </c>
      <c r="D30" s="4"/>
      <c r="E30" s="4"/>
      <c r="F30" s="17">
        <v>4.7800000000000002E-2</v>
      </c>
      <c r="G30" s="17">
        <v>0.1109</v>
      </c>
    </row>
    <row r="31" spans="2:7" x14ac:dyDescent="0.2">
      <c r="B31" s="17">
        <v>0.44979999999999998</v>
      </c>
      <c r="C31" s="17">
        <v>0.18149999999999999</v>
      </c>
      <c r="D31" s="4"/>
      <c r="E31" s="4"/>
      <c r="F31" s="17">
        <v>6.6900000000000001E-2</v>
      </c>
      <c r="G31" s="17">
        <v>1.1000000000000001E-3</v>
      </c>
    </row>
    <row r="32" spans="2:7" x14ac:dyDescent="0.2">
      <c r="B32" s="17">
        <v>0.63090000000000002</v>
      </c>
      <c r="C32" s="17">
        <v>0.14679999999999999</v>
      </c>
      <c r="D32" s="4"/>
      <c r="E32" s="4"/>
      <c r="F32" s="17">
        <v>3.8199999999999998E-2</v>
      </c>
      <c r="G32" s="17">
        <v>2.3700000000000002E-2</v>
      </c>
    </row>
    <row r="33" spans="2:7" x14ac:dyDescent="0.2">
      <c r="B33" s="17">
        <v>0.43700000000000006</v>
      </c>
      <c r="C33" s="17">
        <v>0.1231</v>
      </c>
      <c r="D33" s="4"/>
      <c r="E33" s="4"/>
      <c r="F33" s="17">
        <v>4.0999999999999995E-2</v>
      </c>
      <c r="G33" s="17">
        <v>0.16020000000000001</v>
      </c>
    </row>
    <row r="34" spans="2:7" x14ac:dyDescent="0.2">
      <c r="B34" s="17">
        <v>0.48920000000000002</v>
      </c>
      <c r="C34" s="17">
        <v>0.11900000000000001</v>
      </c>
      <c r="D34" s="4"/>
      <c r="E34" s="4"/>
      <c r="F34" s="17">
        <v>4.5700000000000005E-2</v>
      </c>
      <c r="G34" s="17">
        <v>8.0299999999999996E-2</v>
      </c>
    </row>
    <row r="35" spans="2:7" x14ac:dyDescent="0.2">
      <c r="B35" s="17">
        <v>0.49520000000000003</v>
      </c>
      <c r="C35" s="17">
        <v>3.85E-2</v>
      </c>
      <c r="D35" s="4"/>
      <c r="E35" s="4"/>
      <c r="F35" s="17">
        <v>5.1799999999999999E-2</v>
      </c>
      <c r="G35" s="17">
        <v>2.2000000000000002E-2</v>
      </c>
    </row>
    <row r="36" spans="2:7" x14ac:dyDescent="0.2">
      <c r="B36" s="17">
        <v>0.59939999999999993</v>
      </c>
      <c r="C36" s="17">
        <v>0.12710000000000002</v>
      </c>
      <c r="D36" s="4"/>
      <c r="E36" s="4"/>
      <c r="F36" s="17">
        <v>0.1094</v>
      </c>
      <c r="G36" s="17">
        <v>0.14880000000000002</v>
      </c>
    </row>
    <row r="37" spans="2:7" x14ac:dyDescent="0.2">
      <c r="B37" s="17">
        <v>0.39560000000000001</v>
      </c>
      <c r="C37" s="17">
        <v>0.26500000000000001</v>
      </c>
      <c r="D37" s="4"/>
      <c r="E37" s="4"/>
      <c r="F37" s="17">
        <v>3.44E-2</v>
      </c>
      <c r="G37" s="17">
        <v>3.6799999999999999E-2</v>
      </c>
    </row>
    <row r="38" spans="2:7" x14ac:dyDescent="0.2">
      <c r="B38" s="17">
        <v>0.37770000000000004</v>
      </c>
      <c r="C38" s="17">
        <v>0.1124</v>
      </c>
      <c r="D38" s="4"/>
      <c r="E38" s="4"/>
      <c r="F38" s="17">
        <v>0.1273</v>
      </c>
      <c r="G38" s="17">
        <v>0.1711</v>
      </c>
    </row>
    <row r="39" spans="2:7" x14ac:dyDescent="0.2">
      <c r="B39" s="17">
        <v>0.38</v>
      </c>
      <c r="C39" s="17">
        <v>0.25009999999999999</v>
      </c>
      <c r="D39" s="4"/>
      <c r="E39" s="4"/>
      <c r="F39" s="17">
        <v>2.7300000000000001E-2</v>
      </c>
      <c r="G39" s="17">
        <v>9.1899999999999996E-2</v>
      </c>
    </row>
    <row r="40" spans="2:7" x14ac:dyDescent="0.2">
      <c r="B40" s="17">
        <v>0.37709999999999999</v>
      </c>
      <c r="C40" s="17">
        <v>0.2465</v>
      </c>
      <c r="D40" s="4"/>
      <c r="E40" s="4"/>
      <c r="F40" s="17">
        <v>0.12710000000000002</v>
      </c>
      <c r="G40" s="17">
        <v>6.4399999999999999E-2</v>
      </c>
    </row>
    <row r="41" spans="2:7" x14ac:dyDescent="0.2">
      <c r="B41" s="17">
        <v>0.33509999999999995</v>
      </c>
      <c r="C41" s="17">
        <v>0.1454</v>
      </c>
      <c r="D41" s="4"/>
      <c r="E41" s="4"/>
      <c r="F41" s="17">
        <v>9.1899999999999996E-2</v>
      </c>
      <c r="G41" s="17">
        <v>9.5899999999999999E-2</v>
      </c>
    </row>
    <row r="42" spans="2:7" x14ac:dyDescent="0.2">
      <c r="B42" s="17">
        <v>0.58820000000000006</v>
      </c>
      <c r="C42" s="17">
        <v>0.32189999999999996</v>
      </c>
      <c r="D42" s="4"/>
      <c r="E42" s="4"/>
      <c r="F42" s="17">
        <v>1.6399999999999998E-2</v>
      </c>
      <c r="G42" s="17">
        <v>7.3200000000000001E-2</v>
      </c>
    </row>
    <row r="43" spans="2:7" x14ac:dyDescent="0.2">
      <c r="B43" s="17">
        <v>0.55679999999999996</v>
      </c>
      <c r="C43" s="17">
        <v>0.14760000000000001</v>
      </c>
      <c r="D43" s="4"/>
      <c r="E43" s="4"/>
      <c r="F43" s="17">
        <v>1.1000000000000001E-2</v>
      </c>
      <c r="G43" s="17">
        <v>0.14660000000000001</v>
      </c>
    </row>
    <row r="44" spans="2:7" x14ac:dyDescent="0.2">
      <c r="B44" s="17">
        <v>0.3901</v>
      </c>
      <c r="C44" s="17">
        <v>4.9200000000000001E-2</v>
      </c>
      <c r="D44" s="4"/>
      <c r="E44" s="4"/>
      <c r="F44" s="17">
        <v>4.5599999999999995E-2</v>
      </c>
      <c r="G44" s="17">
        <v>0.28800000000000003</v>
      </c>
    </row>
    <row r="45" spans="2:7" x14ac:dyDescent="0.2">
      <c r="B45" s="17">
        <v>0.44789999999999996</v>
      </c>
      <c r="C45" s="17">
        <v>0.1119</v>
      </c>
      <c r="D45" s="4"/>
      <c r="E45" s="4"/>
      <c r="F45" s="17">
        <v>7.7100000000000002E-2</v>
      </c>
      <c r="G45" s="17">
        <v>1.7600000000000001E-2</v>
      </c>
    </row>
    <row r="46" spans="2:7" x14ac:dyDescent="0.2">
      <c r="B46" s="17">
        <v>0.63119999999999998</v>
      </c>
      <c r="C46" s="17"/>
      <c r="D46" s="4"/>
      <c r="E46" s="4"/>
      <c r="F46" s="17">
        <v>5.8999999999999999E-3</v>
      </c>
      <c r="G46" s="17"/>
    </row>
    <row r="47" spans="2:7" x14ac:dyDescent="0.2">
      <c r="B47" s="17">
        <v>0.58879999999999999</v>
      </c>
      <c r="C47" s="17"/>
      <c r="D47" s="4"/>
      <c r="E47" s="4"/>
      <c r="F47" s="17">
        <v>9.7100000000000006E-2</v>
      </c>
      <c r="G47" s="17"/>
    </row>
    <row r="48" spans="2:7" x14ac:dyDescent="0.2">
      <c r="B48" s="17">
        <v>0.43759999999999999</v>
      </c>
      <c r="C48" s="17"/>
      <c r="D48" s="4"/>
      <c r="E48" s="4"/>
      <c r="F48" s="17">
        <v>3.5299999999999998E-2</v>
      </c>
      <c r="G48" s="17"/>
    </row>
    <row r="49" spans="2:7" x14ac:dyDescent="0.2">
      <c r="B49" s="17">
        <v>0.63500000000000001</v>
      </c>
      <c r="C49" s="17"/>
      <c r="D49" s="4"/>
      <c r="E49" s="4"/>
      <c r="F49" s="17">
        <v>1.6500000000000001E-2</v>
      </c>
      <c r="G49" s="17"/>
    </row>
    <row r="50" spans="2:7" x14ac:dyDescent="0.2">
      <c r="B50" s="6"/>
      <c r="C50" s="6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8F2995-BCCA-9746-8AFB-08EF2CC85513}">
  <dimension ref="A1:E15"/>
  <sheetViews>
    <sheetView workbookViewId="0">
      <selection activeCell="E13" sqref="E13"/>
    </sheetView>
  </sheetViews>
  <sheetFormatPr baseColWidth="10" defaultRowHeight="16" x14ac:dyDescent="0.2"/>
  <cols>
    <col min="1" max="1" width="22.5" bestFit="1" customWidth="1"/>
  </cols>
  <sheetData>
    <row r="1" spans="1:5" x14ac:dyDescent="0.2">
      <c r="A1" s="1" t="s">
        <v>76</v>
      </c>
      <c r="B1" s="1" t="s">
        <v>4</v>
      </c>
      <c r="C1" s="1" t="s">
        <v>5</v>
      </c>
      <c r="D1" s="1" t="s">
        <v>6</v>
      </c>
      <c r="E1" s="1" t="s">
        <v>58</v>
      </c>
    </row>
    <row r="2" spans="1:5" x14ac:dyDescent="0.2">
      <c r="A2" s="26" t="s">
        <v>70</v>
      </c>
      <c r="B2" s="27">
        <v>0.1</v>
      </c>
      <c r="C2" s="27">
        <v>0.1</v>
      </c>
      <c r="D2" s="27">
        <v>0.12</v>
      </c>
      <c r="E2" s="27">
        <v>0.08</v>
      </c>
    </row>
    <row r="3" spans="1:5" x14ac:dyDescent="0.2">
      <c r="A3" s="26" t="s">
        <v>71</v>
      </c>
      <c r="B3" s="27">
        <v>0.05</v>
      </c>
      <c r="C3" s="27">
        <v>0.11</v>
      </c>
      <c r="D3" s="27">
        <v>0.19</v>
      </c>
      <c r="E3" s="27">
        <v>0.17</v>
      </c>
    </row>
    <row r="4" spans="1:5" x14ac:dyDescent="0.2">
      <c r="A4" s="26" t="s">
        <v>72</v>
      </c>
      <c r="B4" s="27">
        <v>0.01</v>
      </c>
      <c r="C4" s="27">
        <v>0.01</v>
      </c>
      <c r="D4" s="27">
        <v>0.06</v>
      </c>
      <c r="E4" s="27">
        <v>7.0000000000000007E-2</v>
      </c>
    </row>
    <row r="5" spans="1:5" x14ac:dyDescent="0.2">
      <c r="A5" s="26" t="s">
        <v>73</v>
      </c>
      <c r="B5" s="27">
        <v>0.04</v>
      </c>
      <c r="C5" s="27">
        <v>0.05</v>
      </c>
      <c r="D5" s="27">
        <v>0.04</v>
      </c>
      <c r="E5" s="27">
        <v>0.04</v>
      </c>
    </row>
    <row r="6" spans="1:5" x14ac:dyDescent="0.2">
      <c r="A6" s="26" t="s">
        <v>68</v>
      </c>
      <c r="B6" s="27">
        <v>0.09</v>
      </c>
      <c r="C6" s="27">
        <v>0.02</v>
      </c>
      <c r="D6" s="27">
        <v>0.15</v>
      </c>
      <c r="E6" s="27">
        <v>0.52</v>
      </c>
    </row>
    <row r="7" spans="1:5" x14ac:dyDescent="0.2">
      <c r="A7" s="26" t="s">
        <v>74</v>
      </c>
      <c r="B7" s="27">
        <v>0.22</v>
      </c>
      <c r="C7" s="27">
        <v>0.04</v>
      </c>
      <c r="D7" s="27">
        <v>0.25</v>
      </c>
      <c r="E7" s="27">
        <v>0.63</v>
      </c>
    </row>
    <row r="8" spans="1:5" x14ac:dyDescent="0.2">
      <c r="A8" s="26" t="s">
        <v>75</v>
      </c>
      <c r="B8" s="27">
        <v>0</v>
      </c>
      <c r="C8" s="27">
        <v>0.01</v>
      </c>
      <c r="D8" s="27">
        <v>0.01</v>
      </c>
      <c r="E8" s="27">
        <v>0.01</v>
      </c>
    </row>
    <row r="9" spans="1:5" x14ac:dyDescent="0.2">
      <c r="A9" s="26" t="s">
        <v>69</v>
      </c>
      <c r="B9" s="27">
        <v>0.2</v>
      </c>
      <c r="C9" s="27">
        <v>0.21</v>
      </c>
      <c r="D9" s="27">
        <v>0.31</v>
      </c>
      <c r="E9" s="27">
        <v>0.2</v>
      </c>
    </row>
    <row r="13" spans="1:5" x14ac:dyDescent="0.2">
      <c r="A13" s="24"/>
      <c r="B13" s="25"/>
      <c r="C13" s="25"/>
      <c r="D13" s="25"/>
      <c r="E13" s="25" t="s">
        <v>80</v>
      </c>
    </row>
    <row r="14" spans="1:5" x14ac:dyDescent="0.2">
      <c r="A14" s="24"/>
      <c r="B14" s="25"/>
      <c r="C14" s="25"/>
      <c r="D14" s="25"/>
      <c r="E14" s="25"/>
    </row>
    <row r="15" spans="1:5" x14ac:dyDescent="0.2">
      <c r="A15" s="24"/>
      <c r="B15" s="25"/>
      <c r="C15" s="25"/>
      <c r="D15" s="25"/>
      <c r="E15" s="25"/>
    </row>
  </sheetData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E0C89-833D-9A4F-942E-768046E938B0}">
  <dimension ref="B1:E113"/>
  <sheetViews>
    <sheetView topLeftCell="A35" workbookViewId="0">
      <selection activeCell="H11" sqref="H11"/>
    </sheetView>
  </sheetViews>
  <sheetFormatPr baseColWidth="10" defaultRowHeight="16" x14ac:dyDescent="0.2"/>
  <cols>
    <col min="3" max="3" width="12.33203125" bestFit="1" customWidth="1"/>
    <col min="4" max="4" width="11.83203125" bestFit="1" customWidth="1"/>
    <col min="5" max="5" width="12.1640625" bestFit="1" customWidth="1"/>
  </cols>
  <sheetData>
    <row r="1" spans="2:5" x14ac:dyDescent="0.2">
      <c r="B1" s="16" t="s">
        <v>13</v>
      </c>
      <c r="C1" s="16" t="s">
        <v>9</v>
      </c>
      <c r="D1" s="16" t="s">
        <v>10</v>
      </c>
      <c r="E1" s="16" t="s">
        <v>11</v>
      </c>
    </row>
    <row r="2" spans="2:5" x14ac:dyDescent="0.2">
      <c r="B2" s="6">
        <v>1.15446E-2</v>
      </c>
      <c r="C2" s="6">
        <v>1.3057399999999999</v>
      </c>
      <c r="D2" s="6">
        <v>0.3749111</v>
      </c>
      <c r="E2" s="6">
        <v>3.5689199999999997E-2</v>
      </c>
    </row>
    <row r="3" spans="2:5" x14ac:dyDescent="0.2">
      <c r="B3" s="6">
        <v>0.26612950000000002</v>
      </c>
      <c r="C3" s="6">
        <v>0.86866509999999997</v>
      </c>
      <c r="D3" s="6">
        <v>0.64755669999999999</v>
      </c>
      <c r="E3" s="6">
        <v>0.25402989999999998</v>
      </c>
    </row>
    <row r="4" spans="2:5" x14ac:dyDescent="0.2">
      <c r="B4" s="6">
        <v>0.1134362</v>
      </c>
      <c r="C4" s="6">
        <v>0.28953820000000002</v>
      </c>
      <c r="D4" s="6">
        <v>0.89167379999999996</v>
      </c>
      <c r="E4" s="6">
        <v>0.26515149999999998</v>
      </c>
    </row>
    <row r="5" spans="2:5" x14ac:dyDescent="0.2">
      <c r="B5" s="6">
        <v>3.7245180000000003E-2</v>
      </c>
      <c r="C5" s="6">
        <v>0.53028540000000002</v>
      </c>
      <c r="D5" s="6">
        <v>0.60189420000000005</v>
      </c>
      <c r="E5" s="6">
        <v>4.5285560000000002E-2</v>
      </c>
    </row>
    <row r="6" spans="2:5" x14ac:dyDescent="0.2">
      <c r="B6" s="6">
        <v>-3.1836860000000002E-2</v>
      </c>
      <c r="C6" s="6">
        <v>1.029628</v>
      </c>
      <c r="D6" s="6">
        <v>0.26424779999999998</v>
      </c>
      <c r="E6" s="6">
        <v>0.23072619999999999</v>
      </c>
    </row>
    <row r="7" spans="2:5" x14ac:dyDescent="0.2">
      <c r="B7" s="6">
        <v>0.25487710000000002</v>
      </c>
      <c r="C7" s="6">
        <v>0.86235850000000003</v>
      </c>
      <c r="D7" s="6">
        <v>0.61652249999999997</v>
      </c>
      <c r="E7" s="6">
        <v>0.15142600000000001</v>
      </c>
    </row>
    <row r="8" spans="2:5" x14ac:dyDescent="0.2">
      <c r="B8" s="6">
        <v>0.49361159999999998</v>
      </c>
      <c r="C8" s="6">
        <v>1.1893050000000001</v>
      </c>
      <c r="D8" s="6">
        <v>0.1979669</v>
      </c>
      <c r="E8" s="6">
        <v>0.48501650000000002</v>
      </c>
    </row>
    <row r="9" spans="2:5" x14ac:dyDescent="0.2">
      <c r="B9" s="6">
        <v>-7.5259790000000003E-3</v>
      </c>
      <c r="C9" s="6">
        <v>1.140479</v>
      </c>
      <c r="D9" s="6">
        <v>0.3468502</v>
      </c>
      <c r="E9" s="6">
        <v>8.1012849999999997E-2</v>
      </c>
    </row>
    <row r="10" spans="2:5" x14ac:dyDescent="0.2">
      <c r="B10" s="6">
        <v>-0.1082538</v>
      </c>
      <c r="C10" s="6">
        <v>0.85917790000000005</v>
      </c>
      <c r="D10" s="6">
        <v>0.90635600000000005</v>
      </c>
      <c r="E10" s="6">
        <v>0.20395920000000001</v>
      </c>
    </row>
    <row r="11" spans="2:5" x14ac:dyDescent="0.2">
      <c r="B11" s="6">
        <v>7.1529990000000002E-2</v>
      </c>
      <c r="C11" s="6">
        <v>0.75149449999999995</v>
      </c>
      <c r="D11" s="6">
        <v>0.28575440000000002</v>
      </c>
      <c r="E11" s="6">
        <v>0.84809869999999998</v>
      </c>
    </row>
    <row r="12" spans="2:5" x14ac:dyDescent="0.2">
      <c r="B12" s="6">
        <v>-0.1227236</v>
      </c>
      <c r="C12" s="6">
        <v>1.188186</v>
      </c>
      <c r="D12" s="6">
        <v>0.38379540000000001</v>
      </c>
      <c r="E12" s="6">
        <v>0.40444839999999999</v>
      </c>
    </row>
    <row r="13" spans="2:5" x14ac:dyDescent="0.2">
      <c r="B13" s="6">
        <v>7.2665069999999998E-2</v>
      </c>
      <c r="C13" s="6">
        <v>1.469738</v>
      </c>
      <c r="D13" s="6">
        <v>0.5189087</v>
      </c>
      <c r="E13" s="6">
        <v>0.56729189999999996</v>
      </c>
    </row>
    <row r="14" spans="2:5" x14ac:dyDescent="0.2">
      <c r="B14" s="6">
        <v>-2.81116E-2</v>
      </c>
      <c r="C14" s="6">
        <v>1.004089</v>
      </c>
      <c r="D14" s="6">
        <v>0.86879470000000003</v>
      </c>
      <c r="E14" s="6">
        <v>0.10868609999999999</v>
      </c>
    </row>
    <row r="15" spans="2:5" x14ac:dyDescent="0.2">
      <c r="B15" s="6">
        <v>-8.8714329999999997E-3</v>
      </c>
      <c r="C15" s="6">
        <v>0.97698980000000002</v>
      </c>
      <c r="D15" s="6">
        <v>0.79842590000000002</v>
      </c>
      <c r="E15" s="6">
        <v>0.439332</v>
      </c>
    </row>
    <row r="16" spans="2:5" x14ac:dyDescent="0.2">
      <c r="B16" s="6">
        <v>0.24939520000000001</v>
      </c>
      <c r="C16" s="6">
        <v>0.94391259999999999</v>
      </c>
      <c r="D16" s="6">
        <v>0.85529279999999996</v>
      </c>
      <c r="E16" s="6">
        <v>0.20843110000000001</v>
      </c>
    </row>
    <row r="17" spans="2:5" x14ac:dyDescent="0.2">
      <c r="B17" s="6">
        <v>6.316832E-2</v>
      </c>
      <c r="C17" s="6">
        <v>0.41033530000000001</v>
      </c>
      <c r="D17" s="6">
        <v>0.80181329999999995</v>
      </c>
      <c r="E17" s="6">
        <v>0.2321155</v>
      </c>
    </row>
    <row r="18" spans="2:5" x14ac:dyDescent="0.2">
      <c r="B18" s="6">
        <v>0.216391</v>
      </c>
      <c r="C18" s="6">
        <v>0.50791900000000001</v>
      </c>
      <c r="D18" s="6">
        <v>1.081853</v>
      </c>
      <c r="E18" s="6">
        <v>0.51431879999999996</v>
      </c>
    </row>
    <row r="19" spans="2:5" x14ac:dyDescent="0.2">
      <c r="B19" s="6">
        <v>-3.2158550000000001E-2</v>
      </c>
      <c r="C19" s="6">
        <v>0.88077099999999997</v>
      </c>
      <c r="D19" s="6">
        <v>1.2362340000000001</v>
      </c>
      <c r="E19" s="6">
        <v>0.12314749999999999</v>
      </c>
    </row>
    <row r="20" spans="2:5" x14ac:dyDescent="0.2">
      <c r="B20" s="6">
        <v>-8.5917460000000008E-3</v>
      </c>
      <c r="C20" s="6">
        <v>0.83346600000000004</v>
      </c>
      <c r="D20" s="6">
        <v>0.61902259999999998</v>
      </c>
      <c r="E20" s="6">
        <v>1.073645</v>
      </c>
    </row>
    <row r="21" spans="2:5" x14ac:dyDescent="0.2">
      <c r="B21" s="6">
        <v>0.18100769999999999</v>
      </c>
      <c r="C21" s="6">
        <v>0.8127991</v>
      </c>
      <c r="D21" s="6">
        <v>0.79750080000000001</v>
      </c>
      <c r="E21" s="6">
        <v>0.32515359999999999</v>
      </c>
    </row>
    <row r="22" spans="2:5" x14ac:dyDescent="0.2">
      <c r="B22" s="6">
        <v>1.533752E-2</v>
      </c>
      <c r="C22" s="6">
        <v>1.7248619999999999</v>
      </c>
      <c r="D22" s="6">
        <v>0.86859050000000004</v>
      </c>
      <c r="E22" s="6">
        <v>0.4372279</v>
      </c>
    </row>
    <row r="23" spans="2:5" x14ac:dyDescent="0.2">
      <c r="B23" s="6">
        <v>2.4380039999999999E-2</v>
      </c>
      <c r="C23" s="6">
        <v>1.469584</v>
      </c>
      <c r="D23" s="6">
        <v>0.78158439999999996</v>
      </c>
      <c r="E23" s="6">
        <v>1.8389909999999999E-2</v>
      </c>
    </row>
    <row r="24" spans="2:5" x14ac:dyDescent="0.2">
      <c r="B24" s="6">
        <v>1.328144E-2</v>
      </c>
      <c r="C24" s="6">
        <v>0.74440890000000004</v>
      </c>
      <c r="D24" s="6">
        <v>0.89213330000000002</v>
      </c>
      <c r="E24" s="6">
        <v>0.2692351</v>
      </c>
    </row>
    <row r="25" spans="2:5" x14ac:dyDescent="0.2">
      <c r="B25" s="6">
        <v>6.6653669999999998E-2</v>
      </c>
      <c r="C25" s="6">
        <v>1.5217430000000001</v>
      </c>
      <c r="D25" s="6">
        <v>0.63026040000000005</v>
      </c>
      <c r="E25" s="6">
        <v>0.23136570000000001</v>
      </c>
    </row>
    <row r="26" spans="2:5" x14ac:dyDescent="0.2">
      <c r="B26" s="6">
        <v>6.938743E-2</v>
      </c>
      <c r="C26" s="6">
        <v>0.92471510000000001</v>
      </c>
      <c r="D26" s="6">
        <v>0.62905390000000005</v>
      </c>
      <c r="E26" s="6">
        <v>0.17787919999999999</v>
      </c>
    </row>
    <row r="27" spans="2:5" x14ac:dyDescent="0.2">
      <c r="B27" s="6">
        <v>-4.4129050000000003E-2</v>
      </c>
      <c r="C27" s="6">
        <v>1.572835</v>
      </c>
      <c r="D27" s="6">
        <v>0.62843079999999996</v>
      </c>
      <c r="E27" s="6">
        <v>0.61367620000000001</v>
      </c>
    </row>
    <row r="28" spans="2:5" x14ac:dyDescent="0.2">
      <c r="B28" s="6">
        <v>-7.1321630000000004E-3</v>
      </c>
      <c r="C28" s="6">
        <v>0.84963180000000005</v>
      </c>
      <c r="D28" s="6">
        <v>0.30629109999999998</v>
      </c>
      <c r="E28" s="6">
        <v>0.47056140000000002</v>
      </c>
    </row>
    <row r="29" spans="2:5" x14ac:dyDescent="0.2">
      <c r="B29" s="6">
        <v>-1.3010819999999999E-2</v>
      </c>
      <c r="C29" s="6">
        <v>1.3876949999999999</v>
      </c>
      <c r="D29" s="6">
        <v>0.4327242</v>
      </c>
      <c r="E29" s="6">
        <v>0.22256960000000001</v>
      </c>
    </row>
    <row r="30" spans="2:5" x14ac:dyDescent="0.2">
      <c r="B30" s="6">
        <v>-3.0142370000000002E-2</v>
      </c>
      <c r="C30" s="6">
        <v>0.92523469999999997</v>
      </c>
      <c r="D30" s="6">
        <v>0.4868555</v>
      </c>
      <c r="E30" s="6">
        <v>0.17716419999999999</v>
      </c>
    </row>
    <row r="31" spans="2:5" x14ac:dyDescent="0.2">
      <c r="B31" s="6">
        <v>-4.9086299999999998E-3</v>
      </c>
      <c r="C31" s="6">
        <v>1.470016</v>
      </c>
      <c r="D31" s="6">
        <v>0.24457880000000001</v>
      </c>
      <c r="E31" s="6">
        <v>0.23497599999999999</v>
      </c>
    </row>
    <row r="32" spans="2:5" x14ac:dyDescent="0.2">
      <c r="B32" s="6">
        <v>0.17959059999999999</v>
      </c>
      <c r="C32" s="6">
        <v>1.226453</v>
      </c>
      <c r="D32" s="6">
        <v>0.29539389999999999</v>
      </c>
      <c r="E32" s="6">
        <v>9.0856400000000004E-2</v>
      </c>
    </row>
    <row r="33" spans="2:5" x14ac:dyDescent="0.2">
      <c r="B33" s="6">
        <v>8.7733519999999995E-2</v>
      </c>
      <c r="C33" s="6">
        <v>0.9949576</v>
      </c>
      <c r="D33" s="6">
        <v>0.26968579999999998</v>
      </c>
      <c r="E33" s="6">
        <v>4.1676090000000001E-3</v>
      </c>
    </row>
    <row r="34" spans="2:5" x14ac:dyDescent="0.2">
      <c r="B34" s="6">
        <v>-8.1606200000000004E-3</v>
      </c>
      <c r="C34" s="6">
        <v>1.4299729999999999</v>
      </c>
      <c r="D34" s="6">
        <v>0.29334529999999998</v>
      </c>
      <c r="E34" s="6">
        <v>0.2241322</v>
      </c>
    </row>
    <row r="35" spans="2:5" x14ac:dyDescent="0.2">
      <c r="B35" s="6">
        <v>-0.3604753</v>
      </c>
      <c r="C35" s="6">
        <v>0.80692059999999999</v>
      </c>
      <c r="D35" s="6">
        <v>0.53759860000000004</v>
      </c>
      <c r="E35" s="6">
        <v>0.1451779</v>
      </c>
    </row>
    <row r="36" spans="2:5" x14ac:dyDescent="0.2">
      <c r="B36" s="6">
        <v>5.382112E-2</v>
      </c>
      <c r="C36" s="6">
        <v>0.88743380000000005</v>
      </c>
      <c r="D36" s="6">
        <v>0.37914700000000001</v>
      </c>
      <c r="E36" s="6">
        <v>0.27486939999999999</v>
      </c>
    </row>
    <row r="37" spans="2:5" x14ac:dyDescent="0.2">
      <c r="B37" s="6">
        <v>-1.8514550000000001E-2</v>
      </c>
      <c r="C37" s="6">
        <v>0.98789689999999997</v>
      </c>
      <c r="D37" s="6">
        <v>0.27198410000000001</v>
      </c>
      <c r="E37" s="6">
        <v>0.25121979999999999</v>
      </c>
    </row>
    <row r="38" spans="2:5" x14ac:dyDescent="0.2">
      <c r="B38" s="6">
        <v>-1.6271839999999999E-2</v>
      </c>
      <c r="C38" s="6">
        <v>1.266629</v>
      </c>
      <c r="D38" s="6">
        <v>0.68796250000000003</v>
      </c>
      <c r="E38" s="6">
        <v>0.65033090000000005</v>
      </c>
    </row>
    <row r="39" spans="2:5" x14ac:dyDescent="0.2">
      <c r="B39" s="6">
        <v>-6.0954519999999998E-2</v>
      </c>
      <c r="C39" s="6">
        <v>0.83678129999999995</v>
      </c>
      <c r="D39" s="6">
        <v>0.65074240000000005</v>
      </c>
      <c r="E39" s="6">
        <v>0.1056665</v>
      </c>
    </row>
    <row r="40" spans="2:5" x14ac:dyDescent="0.2">
      <c r="B40" s="6">
        <v>-4.0164159999999997E-2</v>
      </c>
      <c r="C40" s="6">
        <v>0.50734959999999996</v>
      </c>
      <c r="D40" s="6">
        <v>0.65999169999999996</v>
      </c>
      <c r="E40" s="6">
        <v>0.24821860000000001</v>
      </c>
    </row>
    <row r="41" spans="2:5" x14ac:dyDescent="0.2">
      <c r="B41" s="6">
        <v>-1.5570290000000001E-2</v>
      </c>
      <c r="C41" s="6">
        <v>0.5481201</v>
      </c>
      <c r="D41" s="6">
        <v>0.52716560000000001</v>
      </c>
      <c r="E41" s="6">
        <v>0.33458189999999999</v>
      </c>
    </row>
    <row r="42" spans="2:5" x14ac:dyDescent="0.2">
      <c r="B42" s="6">
        <v>-5.0732470000000003E-3</v>
      </c>
      <c r="C42" s="6">
        <v>0.78958459999999997</v>
      </c>
      <c r="D42" s="6">
        <v>0.60445230000000005</v>
      </c>
      <c r="E42" s="6">
        <v>0.96771470000000004</v>
      </c>
    </row>
    <row r="43" spans="2:5" x14ac:dyDescent="0.2">
      <c r="B43" s="6">
        <v>1.515239E-3</v>
      </c>
      <c r="C43" s="6">
        <v>2.0049039999999998</v>
      </c>
      <c r="D43" s="6">
        <v>0.69869749999999997</v>
      </c>
      <c r="E43" s="6">
        <v>0.19516259999999999</v>
      </c>
    </row>
    <row r="44" spans="2:5" x14ac:dyDescent="0.2">
      <c r="B44" s="6">
        <v>1.052382E-2</v>
      </c>
      <c r="C44" s="6">
        <v>1.3582240000000001</v>
      </c>
      <c r="D44" s="6">
        <v>0.56102169999999996</v>
      </c>
      <c r="E44" s="6">
        <v>0.1990924</v>
      </c>
    </row>
    <row r="45" spans="2:5" x14ac:dyDescent="0.2">
      <c r="B45" s="6">
        <v>-1.220334E-3</v>
      </c>
      <c r="C45" s="6">
        <v>1.2371080000000001</v>
      </c>
      <c r="D45" s="6">
        <v>0.48751729999999999</v>
      </c>
      <c r="E45" s="6">
        <v>0.57306670000000004</v>
      </c>
    </row>
    <row r="46" spans="2:5" x14ac:dyDescent="0.2">
      <c r="B46" s="6">
        <v>1.220334E-3</v>
      </c>
      <c r="C46" s="6">
        <v>0.73743309999999995</v>
      </c>
      <c r="D46" s="6">
        <v>2.0422739999999999</v>
      </c>
      <c r="E46" s="6">
        <v>0.39899309999999999</v>
      </c>
    </row>
    <row r="47" spans="2:5" x14ac:dyDescent="0.2">
      <c r="B47" s="6">
        <v>-4.560641E-2</v>
      </c>
      <c r="C47" s="6">
        <v>1.032319</v>
      </c>
      <c r="D47" s="6">
        <v>1.2741340000000001</v>
      </c>
      <c r="E47" s="6">
        <v>0.48302679999999998</v>
      </c>
    </row>
    <row r="48" spans="2:5" x14ac:dyDescent="0.2">
      <c r="B48" s="6">
        <v>-3.8587789999999997E-2</v>
      </c>
      <c r="C48" s="6">
        <v>0.87496099999999999</v>
      </c>
      <c r="D48" s="6">
        <v>1.2678259999999999</v>
      </c>
      <c r="E48" s="6">
        <v>0.70361099999999999</v>
      </c>
    </row>
    <row r="49" spans="2:5" x14ac:dyDescent="0.2">
      <c r="B49" s="6">
        <v>9.2860799999999993E-2</v>
      </c>
      <c r="C49" s="6">
        <v>0.93907450000000003</v>
      </c>
      <c r="D49" s="6">
        <v>0.51405880000000004</v>
      </c>
      <c r="E49" s="6">
        <v>0.49324950000000001</v>
      </c>
    </row>
    <row r="50" spans="2:5" x14ac:dyDescent="0.2">
      <c r="B50" s="6">
        <v>0.242396</v>
      </c>
      <c r="C50" s="6">
        <v>1.0192650000000001</v>
      </c>
      <c r="D50" s="6">
        <v>0.64840759999999997</v>
      </c>
      <c r="E50" s="6">
        <v>0.36637219999999998</v>
      </c>
    </row>
    <row r="51" spans="2:5" x14ac:dyDescent="0.2">
      <c r="B51" s="6">
        <v>-1.240551E-2</v>
      </c>
      <c r="C51" s="6">
        <v>0.84660939999999996</v>
      </c>
      <c r="D51" s="6">
        <v>0.22218889999999999</v>
      </c>
      <c r="E51" s="6">
        <v>0.51519219999999999</v>
      </c>
    </row>
    <row r="52" spans="2:5" x14ac:dyDescent="0.2">
      <c r="B52" s="6">
        <v>-2.2811399999999999E-2</v>
      </c>
      <c r="C52" s="6">
        <v>1.7909949999999999</v>
      </c>
      <c r="D52" s="6">
        <v>0.22548599999999999</v>
      </c>
      <c r="E52" s="6">
        <v>0.75123019999999996</v>
      </c>
    </row>
    <row r="53" spans="2:5" x14ac:dyDescent="0.2">
      <c r="B53" s="6">
        <v>-2.4846199999999999E-2</v>
      </c>
      <c r="C53" s="6">
        <v>0.50964759999999998</v>
      </c>
      <c r="D53" s="6">
        <v>0.40937089999999998</v>
      </c>
      <c r="E53" s="6">
        <v>0.59521259999999998</v>
      </c>
    </row>
    <row r="54" spans="2:5" x14ac:dyDescent="0.2">
      <c r="B54" s="6">
        <v>-2.9897010000000002E-2</v>
      </c>
      <c r="C54" s="6">
        <v>1.0998619999999999</v>
      </c>
      <c r="D54" s="6">
        <v>0.20759630000000001</v>
      </c>
      <c r="E54" s="6">
        <v>0.53434280000000001</v>
      </c>
    </row>
    <row r="55" spans="2:5" x14ac:dyDescent="0.2">
      <c r="B55" s="6">
        <v>2.0723100000000001E-2</v>
      </c>
      <c r="C55" s="6">
        <v>1.528502</v>
      </c>
      <c r="D55" s="6">
        <v>0.54703400000000002</v>
      </c>
      <c r="E55" s="6">
        <v>0.38982729999999999</v>
      </c>
    </row>
    <row r="56" spans="2:5" x14ac:dyDescent="0.2">
      <c r="B56" s="6">
        <v>9.3792700000000007E-2</v>
      </c>
      <c r="C56" s="6">
        <v>1.3606579999999999</v>
      </c>
      <c r="D56" s="6">
        <v>0.19015560000000001</v>
      </c>
      <c r="E56" s="6">
        <v>0.1361627</v>
      </c>
    </row>
    <row r="57" spans="2:5" x14ac:dyDescent="0.2">
      <c r="B57" s="6">
        <v>-8.9707499999999996E-3</v>
      </c>
      <c r="C57" s="6">
        <v>0.9870217</v>
      </c>
      <c r="D57" s="6">
        <v>0.36012070000000002</v>
      </c>
      <c r="E57" s="6"/>
    </row>
    <row r="58" spans="2:5" x14ac:dyDescent="0.2">
      <c r="B58" s="6">
        <v>0.1242999</v>
      </c>
      <c r="C58" s="6">
        <v>1.132344</v>
      </c>
      <c r="D58" s="6">
        <v>0.1799356</v>
      </c>
      <c r="E58" s="6"/>
    </row>
    <row r="59" spans="2:5" x14ac:dyDescent="0.2">
      <c r="B59" s="6">
        <v>4.6389420000000001E-2</v>
      </c>
      <c r="C59" s="6">
        <v>1.299539</v>
      </c>
      <c r="D59" s="6">
        <v>0.64145450000000004</v>
      </c>
      <c r="E59" s="6"/>
    </row>
    <row r="60" spans="2:5" x14ac:dyDescent="0.2">
      <c r="B60" s="6">
        <v>0.1623743</v>
      </c>
      <c r="C60" s="6">
        <v>0.71637550000000005</v>
      </c>
      <c r="D60" s="6">
        <v>0.58312940000000002</v>
      </c>
      <c r="E60" s="6"/>
    </row>
    <row r="61" spans="2:5" x14ac:dyDescent="0.2">
      <c r="B61" s="6">
        <v>8.3170640000000004E-2</v>
      </c>
      <c r="C61" s="6">
        <v>1.0798829999999999</v>
      </c>
      <c r="D61" s="6">
        <v>0.28835719999999998</v>
      </c>
      <c r="E61" s="6"/>
    </row>
    <row r="62" spans="2:5" x14ac:dyDescent="0.2">
      <c r="B62" s="6">
        <v>-6.6728890000000004E-3</v>
      </c>
      <c r="C62" s="6">
        <v>0.99591099999999999</v>
      </c>
      <c r="D62" s="6">
        <v>0.2675535</v>
      </c>
      <c r="E62" s="6"/>
    </row>
    <row r="63" spans="2:5" x14ac:dyDescent="0.2">
      <c r="B63" s="6">
        <v>0.204678</v>
      </c>
      <c r="C63" s="6">
        <v>1.514642</v>
      </c>
      <c r="D63" s="6">
        <v>0.45519999999999999</v>
      </c>
      <c r="E63" s="6"/>
    </row>
    <row r="64" spans="2:5" x14ac:dyDescent="0.2">
      <c r="B64" s="6">
        <v>2.0506969999999999E-2</v>
      </c>
      <c r="C64" s="6">
        <v>1.3092360000000001</v>
      </c>
      <c r="D64" s="6">
        <v>0.53402539999999998</v>
      </c>
      <c r="E64" s="6"/>
    </row>
    <row r="65" spans="2:5" x14ac:dyDescent="0.2">
      <c r="B65" s="6">
        <v>-1.620118E-3</v>
      </c>
      <c r="C65" s="6">
        <v>1.2878639999999999</v>
      </c>
      <c r="D65" s="6">
        <v>0.24368600000000001</v>
      </c>
      <c r="E65" s="6"/>
    </row>
    <row r="66" spans="2:5" x14ac:dyDescent="0.2">
      <c r="B66" s="6">
        <v>-0.29268889999999997</v>
      </c>
      <c r="C66" s="6">
        <v>1.463063</v>
      </c>
      <c r="D66" s="6">
        <v>0.31079899999999999</v>
      </c>
      <c r="E66" s="6"/>
    </row>
    <row r="67" spans="2:5" x14ac:dyDescent="0.2">
      <c r="B67" s="6">
        <v>-9.2638619999999994E-3</v>
      </c>
      <c r="C67" s="6">
        <v>1.0131349999999999</v>
      </c>
      <c r="D67" s="6">
        <v>0.28342099999999998</v>
      </c>
      <c r="E67" s="6"/>
    </row>
    <row r="68" spans="2:5" x14ac:dyDescent="0.2">
      <c r="B68" s="6"/>
      <c r="C68" s="6"/>
      <c r="D68" s="6">
        <v>0.73154419999999998</v>
      </c>
      <c r="E68" s="6"/>
    </row>
    <row r="69" spans="2:5" x14ac:dyDescent="0.2">
      <c r="B69" s="6"/>
      <c r="C69" s="6"/>
      <c r="D69" s="6">
        <v>0.42531550000000001</v>
      </c>
      <c r="E69" s="6"/>
    </row>
    <row r="70" spans="2:5" x14ac:dyDescent="0.2">
      <c r="B70" s="6"/>
      <c r="C70" s="6"/>
      <c r="D70" s="6">
        <v>0.61237850000000005</v>
      </c>
      <c r="E70" s="6"/>
    </row>
    <row r="71" spans="2:5" x14ac:dyDescent="0.2">
      <c r="B71" s="6"/>
      <c r="C71" s="6"/>
      <c r="D71" s="6"/>
      <c r="E71" s="6"/>
    </row>
    <row r="72" spans="2:5" x14ac:dyDescent="0.2">
      <c r="B72" s="6"/>
      <c r="C72" s="6"/>
      <c r="D72" s="6"/>
      <c r="E72" s="6"/>
    </row>
    <row r="73" spans="2:5" x14ac:dyDescent="0.2">
      <c r="B73" s="6"/>
      <c r="C73" s="6"/>
      <c r="D73" s="6"/>
      <c r="E73" s="6"/>
    </row>
    <row r="74" spans="2:5" x14ac:dyDescent="0.2">
      <c r="B74" s="6"/>
      <c r="C74" s="6"/>
      <c r="D74" s="6"/>
      <c r="E74" s="6"/>
    </row>
    <row r="75" spans="2:5" x14ac:dyDescent="0.2">
      <c r="B75" s="6"/>
      <c r="C75" s="6"/>
      <c r="D75" s="6"/>
      <c r="E75" s="6"/>
    </row>
    <row r="76" spans="2:5" x14ac:dyDescent="0.2">
      <c r="B76" s="6"/>
      <c r="C76" s="6"/>
      <c r="D76" s="6"/>
      <c r="E76" s="6"/>
    </row>
    <row r="77" spans="2:5" x14ac:dyDescent="0.2">
      <c r="B77" s="6"/>
      <c r="C77" s="6"/>
      <c r="D77" s="6"/>
      <c r="E77" s="6"/>
    </row>
    <row r="78" spans="2:5" x14ac:dyDescent="0.2">
      <c r="B78" s="6"/>
      <c r="C78" s="6"/>
      <c r="D78" s="6"/>
      <c r="E78" s="6"/>
    </row>
    <row r="79" spans="2:5" x14ac:dyDescent="0.2">
      <c r="B79" s="6"/>
      <c r="C79" s="6"/>
      <c r="D79" s="6"/>
      <c r="E79" s="6"/>
    </row>
    <row r="80" spans="2:5" x14ac:dyDescent="0.2">
      <c r="B80" s="6"/>
      <c r="C80" s="6"/>
      <c r="D80" s="6"/>
      <c r="E80" s="6"/>
    </row>
    <row r="81" spans="2:5" x14ac:dyDescent="0.2">
      <c r="B81" s="6"/>
      <c r="C81" s="6"/>
      <c r="D81" s="6"/>
      <c r="E81" s="6"/>
    </row>
    <row r="82" spans="2:5" x14ac:dyDescent="0.2">
      <c r="B82" s="6"/>
      <c r="C82" s="6"/>
      <c r="D82" s="6"/>
      <c r="E82" s="6"/>
    </row>
    <row r="83" spans="2:5" x14ac:dyDescent="0.2">
      <c r="B83" s="6"/>
      <c r="C83" s="6"/>
      <c r="D83" s="6"/>
      <c r="E83" s="6"/>
    </row>
    <row r="84" spans="2:5" x14ac:dyDescent="0.2">
      <c r="B84" s="6"/>
      <c r="C84" s="6"/>
      <c r="D84" s="6"/>
      <c r="E84" s="6"/>
    </row>
    <row r="85" spans="2:5" x14ac:dyDescent="0.2">
      <c r="B85" s="6"/>
      <c r="C85" s="6"/>
      <c r="D85" s="6"/>
      <c r="E85" s="6"/>
    </row>
    <row r="86" spans="2:5" x14ac:dyDescent="0.2">
      <c r="B86" s="6"/>
      <c r="C86" s="6"/>
      <c r="D86" s="6"/>
      <c r="E86" s="6"/>
    </row>
    <row r="87" spans="2:5" x14ac:dyDescent="0.2">
      <c r="B87" s="6"/>
      <c r="C87" s="6"/>
      <c r="D87" s="6"/>
      <c r="E87" s="6"/>
    </row>
    <row r="88" spans="2:5" x14ac:dyDescent="0.2">
      <c r="B88" s="6"/>
      <c r="C88" s="6"/>
      <c r="D88" s="6"/>
      <c r="E88" s="6"/>
    </row>
    <row r="89" spans="2:5" x14ac:dyDescent="0.2">
      <c r="B89" s="6"/>
      <c r="C89" s="6"/>
      <c r="D89" s="6"/>
      <c r="E89" s="6"/>
    </row>
    <row r="90" spans="2:5" x14ac:dyDescent="0.2">
      <c r="B90" s="6"/>
      <c r="C90" s="6"/>
      <c r="D90" s="6"/>
      <c r="E90" s="6"/>
    </row>
    <row r="91" spans="2:5" x14ac:dyDescent="0.2">
      <c r="B91" s="6"/>
      <c r="C91" s="6"/>
      <c r="D91" s="6"/>
      <c r="E91" s="6"/>
    </row>
    <row r="92" spans="2:5" x14ac:dyDescent="0.2">
      <c r="B92" s="6"/>
      <c r="C92" s="6"/>
      <c r="D92" s="6"/>
      <c r="E92" s="6"/>
    </row>
    <row r="93" spans="2:5" x14ac:dyDescent="0.2">
      <c r="B93" s="6"/>
      <c r="C93" s="6"/>
      <c r="D93" s="6"/>
      <c r="E93" s="6"/>
    </row>
    <row r="94" spans="2:5" x14ac:dyDescent="0.2">
      <c r="B94" s="6"/>
      <c r="C94" s="6"/>
      <c r="D94" s="6"/>
      <c r="E94" s="6"/>
    </row>
    <row r="95" spans="2:5" x14ac:dyDescent="0.2">
      <c r="B95" s="6"/>
      <c r="C95" s="6"/>
      <c r="D95" s="6"/>
      <c r="E95" s="6"/>
    </row>
    <row r="96" spans="2:5" x14ac:dyDescent="0.2">
      <c r="B96" s="6"/>
      <c r="C96" s="6"/>
      <c r="D96" s="6"/>
      <c r="E96" s="6"/>
    </row>
    <row r="97" spans="2:5" x14ac:dyDescent="0.2">
      <c r="B97" s="6"/>
      <c r="C97" s="6"/>
      <c r="D97" s="6"/>
      <c r="E97" s="6"/>
    </row>
    <row r="98" spans="2:5" x14ac:dyDescent="0.2">
      <c r="B98" s="6"/>
      <c r="C98" s="6"/>
      <c r="D98" s="6"/>
      <c r="E98" s="6"/>
    </row>
    <row r="99" spans="2:5" x14ac:dyDescent="0.2">
      <c r="B99" s="6"/>
      <c r="C99" s="6"/>
      <c r="D99" s="6"/>
      <c r="E99" s="6"/>
    </row>
    <row r="100" spans="2:5" x14ac:dyDescent="0.2">
      <c r="B100" s="6"/>
      <c r="C100" s="6"/>
      <c r="D100" s="6"/>
      <c r="E100" s="6"/>
    </row>
    <row r="101" spans="2:5" x14ac:dyDescent="0.2">
      <c r="B101" s="6"/>
      <c r="C101" s="6"/>
      <c r="D101" s="6"/>
      <c r="E101" s="6"/>
    </row>
    <row r="102" spans="2:5" x14ac:dyDescent="0.2">
      <c r="B102" s="6"/>
      <c r="C102" s="6"/>
      <c r="D102" s="6"/>
      <c r="E102" s="6"/>
    </row>
    <row r="103" spans="2:5" x14ac:dyDescent="0.2">
      <c r="B103" s="6"/>
      <c r="C103" s="6"/>
      <c r="D103" s="6"/>
      <c r="E103" s="6"/>
    </row>
    <row r="104" spans="2:5" x14ac:dyDescent="0.2">
      <c r="B104" s="6"/>
      <c r="C104" s="6"/>
      <c r="D104" s="6"/>
      <c r="E104" s="6"/>
    </row>
    <row r="105" spans="2:5" x14ac:dyDescent="0.2">
      <c r="B105" s="6"/>
      <c r="C105" s="6"/>
      <c r="D105" s="6"/>
      <c r="E105" s="6"/>
    </row>
    <row r="106" spans="2:5" x14ac:dyDescent="0.2">
      <c r="B106" s="6"/>
      <c r="C106" s="6"/>
      <c r="D106" s="6"/>
      <c r="E106" s="6"/>
    </row>
    <row r="107" spans="2:5" x14ac:dyDescent="0.2">
      <c r="B107" s="6"/>
      <c r="C107" s="6"/>
      <c r="D107" s="6"/>
      <c r="E107" s="6"/>
    </row>
    <row r="108" spans="2:5" x14ac:dyDescent="0.2">
      <c r="B108" s="6"/>
      <c r="C108" s="6"/>
      <c r="D108" s="6"/>
      <c r="E108" s="6"/>
    </row>
    <row r="109" spans="2:5" x14ac:dyDescent="0.2">
      <c r="B109" s="6"/>
      <c r="C109" s="6"/>
      <c r="D109" s="6"/>
      <c r="E109" s="6"/>
    </row>
    <row r="110" spans="2:5" x14ac:dyDescent="0.2">
      <c r="B110" s="6"/>
      <c r="C110" s="6"/>
      <c r="D110" s="6"/>
      <c r="E110" s="6"/>
    </row>
    <row r="111" spans="2:5" x14ac:dyDescent="0.2">
      <c r="B111" s="6"/>
      <c r="C111" s="6"/>
      <c r="D111" s="6"/>
      <c r="E111" s="6"/>
    </row>
    <row r="112" spans="2:5" x14ac:dyDescent="0.2">
      <c r="B112" s="6"/>
      <c r="C112" s="6"/>
      <c r="D112" s="6"/>
      <c r="E112" s="6"/>
    </row>
    <row r="113" spans="2:5" x14ac:dyDescent="0.2">
      <c r="B113" s="6"/>
      <c r="C113" s="6"/>
      <c r="D113" s="6"/>
      <c r="E113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FA695-0D85-A743-99D6-92753042C303}">
  <dimension ref="A1:G41"/>
  <sheetViews>
    <sheetView workbookViewId="0">
      <selection activeCell="I37" sqref="I37"/>
    </sheetView>
  </sheetViews>
  <sheetFormatPr baseColWidth="10" defaultRowHeight="16" x14ac:dyDescent="0.2"/>
  <cols>
    <col min="1" max="1" width="12.33203125" bestFit="1" customWidth="1"/>
    <col min="2" max="2" width="16.5" bestFit="1" customWidth="1"/>
    <col min="3" max="3" width="14.1640625" bestFit="1" customWidth="1"/>
    <col min="5" max="5" width="12.33203125" bestFit="1" customWidth="1"/>
    <col min="6" max="6" width="16.5" bestFit="1" customWidth="1"/>
    <col min="7" max="7" width="14.1640625" bestFit="1" customWidth="1"/>
  </cols>
  <sheetData>
    <row r="1" spans="1:7" x14ac:dyDescent="0.2">
      <c r="A1" t="s">
        <v>9</v>
      </c>
      <c r="B1" t="s">
        <v>14</v>
      </c>
      <c r="C1" t="s">
        <v>15</v>
      </c>
      <c r="E1" t="s">
        <v>16</v>
      </c>
      <c r="F1" t="s">
        <v>14</v>
      </c>
      <c r="G1" t="s">
        <v>15</v>
      </c>
    </row>
    <row r="2" spans="1:7" x14ac:dyDescent="0.2">
      <c r="A2">
        <v>1</v>
      </c>
      <c r="B2" s="7">
        <v>0.47599999999999998</v>
      </c>
      <c r="C2" s="7">
        <v>0.24340000000000001</v>
      </c>
      <c r="E2">
        <v>1</v>
      </c>
      <c r="F2" s="8">
        <v>0.1278</v>
      </c>
      <c r="G2" s="8">
        <v>0.45639999999999997</v>
      </c>
    </row>
    <row r="3" spans="1:7" x14ac:dyDescent="0.2">
      <c r="A3">
        <v>2</v>
      </c>
      <c r="B3" s="7">
        <v>0.70830000000000004</v>
      </c>
      <c r="C3" s="7">
        <v>5.3600000000000002E-2</v>
      </c>
      <c r="E3">
        <v>2</v>
      </c>
      <c r="F3" s="8">
        <v>0.10979999999999999</v>
      </c>
      <c r="G3" s="8">
        <v>0.41339999999999999</v>
      </c>
    </row>
    <row r="4" spans="1:7" x14ac:dyDescent="0.2">
      <c r="A4">
        <v>3</v>
      </c>
      <c r="B4" s="7">
        <v>0.71199999999999997</v>
      </c>
      <c r="C4" s="7">
        <v>3.6299999999999999E-2</v>
      </c>
      <c r="E4">
        <v>3</v>
      </c>
      <c r="F4" s="8">
        <v>0.20780000000000001</v>
      </c>
      <c r="G4" s="8">
        <v>0.37869999999999998</v>
      </c>
    </row>
    <row r="5" spans="1:7" x14ac:dyDescent="0.2">
      <c r="A5">
        <v>4</v>
      </c>
      <c r="B5" s="7">
        <v>0.5474</v>
      </c>
      <c r="C5" s="7">
        <v>8.6800000000000002E-2</v>
      </c>
      <c r="E5">
        <v>4</v>
      </c>
      <c r="F5" s="8">
        <v>0.22170000000000001</v>
      </c>
      <c r="G5" s="8">
        <v>0.34910000000000002</v>
      </c>
    </row>
    <row r="6" spans="1:7" x14ac:dyDescent="0.2">
      <c r="A6">
        <v>5</v>
      </c>
      <c r="B6" s="7">
        <v>0.52659999999999996</v>
      </c>
      <c r="C6" s="7">
        <v>0.1421</v>
      </c>
      <c r="E6">
        <v>5</v>
      </c>
      <c r="F6" s="8">
        <v>9.6000000000000002E-2</v>
      </c>
      <c r="G6" s="8">
        <v>0.4395</v>
      </c>
    </row>
    <row r="7" spans="1:7" x14ac:dyDescent="0.2">
      <c r="A7">
        <v>6</v>
      </c>
      <c r="B7" s="7">
        <v>0.69279999999999997</v>
      </c>
      <c r="C7" s="7">
        <v>5.6800000000000003E-2</v>
      </c>
      <c r="E7">
        <v>6</v>
      </c>
      <c r="F7" s="8">
        <v>8.9700000000000002E-2</v>
      </c>
      <c r="G7" s="8">
        <v>0.42509999999999998</v>
      </c>
    </row>
    <row r="8" spans="1:7" x14ac:dyDescent="0.2">
      <c r="A8">
        <v>7</v>
      </c>
      <c r="B8" s="7">
        <v>0.69630000000000003</v>
      </c>
      <c r="C8" s="7" t="s">
        <v>17</v>
      </c>
      <c r="E8">
        <v>7</v>
      </c>
      <c r="F8" s="8">
        <v>7.4200000000000002E-2</v>
      </c>
      <c r="G8" s="8">
        <v>0.44529999999999997</v>
      </c>
    </row>
    <row r="9" spans="1:7" x14ac:dyDescent="0.2">
      <c r="A9">
        <v>8</v>
      </c>
      <c r="B9" s="7">
        <v>0.43880000000000002</v>
      </c>
      <c r="C9" s="7">
        <v>1.9900000000000001E-2</v>
      </c>
      <c r="E9">
        <v>8</v>
      </c>
      <c r="F9" s="8">
        <v>0.13800000000000001</v>
      </c>
      <c r="G9" s="8">
        <v>0.3805</v>
      </c>
    </row>
    <row r="10" spans="1:7" x14ac:dyDescent="0.2">
      <c r="A10">
        <v>9</v>
      </c>
      <c r="B10" s="7">
        <v>0.36280000000000001</v>
      </c>
      <c r="C10" s="7">
        <v>4.1700000000000001E-2</v>
      </c>
      <c r="E10">
        <v>9</v>
      </c>
      <c r="F10" s="8">
        <v>6.7199999999999996E-2</v>
      </c>
      <c r="G10" s="8">
        <v>0.37430000000000002</v>
      </c>
    </row>
    <row r="11" spans="1:7" x14ac:dyDescent="0.2">
      <c r="A11">
        <v>10</v>
      </c>
      <c r="B11" s="7">
        <v>0.68500000000000005</v>
      </c>
      <c r="C11" s="7">
        <v>3.4599999999999999E-2</v>
      </c>
      <c r="E11">
        <v>10</v>
      </c>
      <c r="F11" s="8">
        <v>0.157</v>
      </c>
      <c r="G11" s="8">
        <v>0.38129999999999997</v>
      </c>
    </row>
    <row r="12" spans="1:7" x14ac:dyDescent="0.2">
      <c r="A12">
        <v>11</v>
      </c>
      <c r="B12" s="7">
        <v>0.58550000000000002</v>
      </c>
      <c r="C12" s="7">
        <v>6.9900000000000004E-2</v>
      </c>
      <c r="E12">
        <v>11</v>
      </c>
      <c r="F12" s="8">
        <v>8.6499999999999994E-2</v>
      </c>
      <c r="G12" s="8">
        <v>0.50260000000000005</v>
      </c>
    </row>
    <row r="13" spans="1:7" x14ac:dyDescent="0.2">
      <c r="A13">
        <v>12</v>
      </c>
      <c r="B13" s="7">
        <v>0.48580000000000001</v>
      </c>
      <c r="C13" s="7">
        <v>6.0499999999999998E-2</v>
      </c>
      <c r="E13">
        <v>12</v>
      </c>
      <c r="F13" s="8">
        <v>8.3799999999999999E-2</v>
      </c>
      <c r="G13" s="8">
        <v>0.46579999999999999</v>
      </c>
    </row>
    <row r="14" spans="1:7" x14ac:dyDescent="0.2">
      <c r="A14">
        <v>13</v>
      </c>
      <c r="B14" s="7">
        <v>0.6028</v>
      </c>
      <c r="C14" s="7">
        <v>0.104</v>
      </c>
      <c r="E14">
        <v>13</v>
      </c>
      <c r="F14" s="8">
        <v>9.3299999999999994E-2</v>
      </c>
      <c r="G14" s="8">
        <v>0.62050000000000005</v>
      </c>
    </row>
    <row r="15" spans="1:7" x14ac:dyDescent="0.2">
      <c r="A15">
        <v>14</v>
      </c>
      <c r="B15" s="7">
        <v>0.53339999999999999</v>
      </c>
      <c r="C15" s="7">
        <v>0.1452</v>
      </c>
      <c r="E15">
        <v>14</v>
      </c>
      <c r="F15" s="8">
        <v>0.1308</v>
      </c>
      <c r="G15" s="8">
        <v>0.39879999999999999</v>
      </c>
    </row>
    <row r="16" spans="1:7" x14ac:dyDescent="0.2">
      <c r="A16">
        <v>15</v>
      </c>
      <c r="B16" s="7">
        <v>0.55969999999999998</v>
      </c>
      <c r="C16" s="7">
        <v>8.9899999999999994E-2</v>
      </c>
      <c r="E16">
        <v>15</v>
      </c>
      <c r="F16" s="8">
        <v>8.5800000000000001E-2</v>
      </c>
      <c r="G16" s="8">
        <v>0.48449999999999999</v>
      </c>
    </row>
    <row r="17" spans="1:7" x14ac:dyDescent="0.2">
      <c r="A17">
        <v>16</v>
      </c>
      <c r="B17" s="7">
        <v>0.7097</v>
      </c>
      <c r="C17" s="7">
        <v>1.7100000000000001E-2</v>
      </c>
      <c r="E17">
        <v>16</v>
      </c>
      <c r="F17" s="8">
        <v>0.1162</v>
      </c>
      <c r="G17" s="8">
        <v>0.49380000000000002</v>
      </c>
    </row>
    <row r="18" spans="1:7" x14ac:dyDescent="0.2">
      <c r="A18">
        <v>17</v>
      </c>
      <c r="B18" s="7">
        <v>0.5454</v>
      </c>
      <c r="C18" s="7">
        <v>0.15590000000000001</v>
      </c>
      <c r="E18">
        <v>17</v>
      </c>
      <c r="F18" s="8">
        <v>0.1225</v>
      </c>
      <c r="G18" s="8">
        <v>0.35049999999999998</v>
      </c>
    </row>
    <row r="19" spans="1:7" x14ac:dyDescent="0.2">
      <c r="A19">
        <v>18</v>
      </c>
      <c r="B19" s="7">
        <v>0.52270000000000005</v>
      </c>
      <c r="C19" s="7">
        <v>0.14230000000000001</v>
      </c>
      <c r="E19">
        <v>18</v>
      </c>
      <c r="F19" s="8">
        <v>0.11409999999999999</v>
      </c>
      <c r="G19" s="8">
        <v>0.34150000000000003</v>
      </c>
    </row>
    <row r="20" spans="1:7" x14ac:dyDescent="0.2">
      <c r="A20">
        <v>19</v>
      </c>
      <c r="B20" s="7">
        <v>0.7147</v>
      </c>
      <c r="C20" s="7">
        <v>7.7000000000000002E-3</v>
      </c>
      <c r="E20">
        <v>19</v>
      </c>
      <c r="F20" s="8">
        <v>0.1138</v>
      </c>
      <c r="G20" s="8">
        <v>0.36499999999999999</v>
      </c>
    </row>
    <row r="21" spans="1:7" x14ac:dyDescent="0.2">
      <c r="A21">
        <v>20</v>
      </c>
      <c r="B21" s="7">
        <v>0.64529999999999998</v>
      </c>
      <c r="C21" s="7">
        <v>0.15590000000000001</v>
      </c>
      <c r="E21">
        <v>20</v>
      </c>
      <c r="F21" s="8">
        <v>6.0699999999999997E-2</v>
      </c>
      <c r="G21" s="8">
        <v>0.3427</v>
      </c>
    </row>
    <row r="22" spans="1:7" x14ac:dyDescent="0.2">
      <c r="A22">
        <v>21</v>
      </c>
      <c r="B22" s="7">
        <v>0.71289999999999998</v>
      </c>
      <c r="C22" s="7">
        <v>0.1239</v>
      </c>
      <c r="E22">
        <v>21</v>
      </c>
      <c r="F22" s="8">
        <v>7.9100000000000004E-2</v>
      </c>
      <c r="G22" s="8">
        <v>0.51739999999999997</v>
      </c>
    </row>
    <row r="23" spans="1:7" x14ac:dyDescent="0.2">
      <c r="A23">
        <v>22</v>
      </c>
      <c r="B23" s="7">
        <v>0.65469999999999995</v>
      </c>
      <c r="C23" s="7">
        <v>0.13919999999999999</v>
      </c>
      <c r="E23">
        <v>22</v>
      </c>
      <c r="F23" s="8">
        <v>7.6499999999999999E-2</v>
      </c>
      <c r="G23" s="8">
        <v>0.61309999999999998</v>
      </c>
    </row>
    <row r="24" spans="1:7" x14ac:dyDescent="0.2">
      <c r="A24">
        <v>23</v>
      </c>
      <c r="B24" s="7">
        <v>0.65890000000000004</v>
      </c>
      <c r="C24" s="7">
        <v>0.12590000000000001</v>
      </c>
      <c r="E24">
        <v>23</v>
      </c>
      <c r="F24" s="8">
        <v>0.1043</v>
      </c>
      <c r="G24" s="8">
        <v>0.58730000000000004</v>
      </c>
    </row>
    <row r="25" spans="1:7" x14ac:dyDescent="0.2">
      <c r="A25">
        <v>24</v>
      </c>
      <c r="B25" s="7">
        <v>0.51060000000000005</v>
      </c>
      <c r="C25" s="7">
        <v>0.19789999999999999</v>
      </c>
      <c r="E25">
        <v>24</v>
      </c>
      <c r="F25" s="8">
        <v>7.1099999999999997E-2</v>
      </c>
      <c r="G25" s="8">
        <v>0.60589999999999999</v>
      </c>
    </row>
    <row r="26" spans="1:7" x14ac:dyDescent="0.2">
      <c r="A26">
        <v>25</v>
      </c>
      <c r="B26" s="7">
        <v>0.62309999999999999</v>
      </c>
      <c r="C26" s="7">
        <v>0.12959999999999999</v>
      </c>
      <c r="E26">
        <v>25</v>
      </c>
      <c r="F26" s="8">
        <v>0.10829999999999999</v>
      </c>
      <c r="G26" s="8">
        <v>0.52380000000000004</v>
      </c>
    </row>
    <row r="27" spans="1:7" x14ac:dyDescent="0.2">
      <c r="A27">
        <v>26</v>
      </c>
      <c r="B27" s="7">
        <v>0.64500000000000002</v>
      </c>
      <c r="C27" s="7">
        <v>0.16569999999999999</v>
      </c>
      <c r="E27">
        <v>26</v>
      </c>
      <c r="F27" s="8">
        <v>7.1199999999999999E-2</v>
      </c>
      <c r="G27" s="8">
        <v>0.51139999999999997</v>
      </c>
    </row>
    <row r="28" spans="1:7" x14ac:dyDescent="0.2">
      <c r="A28">
        <v>27</v>
      </c>
      <c r="B28" s="7" t="s">
        <v>18</v>
      </c>
      <c r="C28" s="7">
        <v>0.14360000000000001</v>
      </c>
      <c r="E28">
        <v>27</v>
      </c>
      <c r="F28" s="8">
        <v>0.14380000000000001</v>
      </c>
      <c r="G28" s="8">
        <v>0.40849999999999997</v>
      </c>
    </row>
    <row r="29" spans="1:7" x14ac:dyDescent="0.2">
      <c r="A29">
        <v>28</v>
      </c>
      <c r="B29" s="7">
        <v>0.63319999999999999</v>
      </c>
      <c r="C29" s="7">
        <v>0.15509999999999999</v>
      </c>
      <c r="E29">
        <v>28</v>
      </c>
      <c r="F29" s="8">
        <v>0.1736</v>
      </c>
      <c r="G29" s="8">
        <v>0.4042</v>
      </c>
    </row>
    <row r="30" spans="1:7" x14ac:dyDescent="0.2">
      <c r="A30">
        <v>29</v>
      </c>
      <c r="B30" s="7">
        <v>0.58989999999999998</v>
      </c>
      <c r="C30" s="7">
        <v>4.4299999999999999E-2</v>
      </c>
      <c r="E30">
        <v>29</v>
      </c>
      <c r="F30" s="8">
        <v>0.15529999999999999</v>
      </c>
      <c r="G30" s="8">
        <v>0.46750000000000003</v>
      </c>
    </row>
    <row r="31" spans="1:7" x14ac:dyDescent="0.2">
      <c r="A31">
        <v>30</v>
      </c>
      <c r="B31" s="7">
        <v>0.67620000000000002</v>
      </c>
      <c r="C31" s="7">
        <v>1.9699999999999999E-2</v>
      </c>
      <c r="E31">
        <v>30</v>
      </c>
      <c r="F31" s="8">
        <v>0.1231</v>
      </c>
      <c r="G31" s="8">
        <v>0.42230000000000001</v>
      </c>
    </row>
    <row r="32" spans="1:7" x14ac:dyDescent="0.2">
      <c r="A32">
        <v>31</v>
      </c>
      <c r="B32" s="7">
        <v>0.59830000000000005</v>
      </c>
      <c r="C32" s="7">
        <v>9.1899999999999996E-2</v>
      </c>
      <c r="E32">
        <v>31</v>
      </c>
      <c r="F32" s="8">
        <v>5.91E-2</v>
      </c>
      <c r="G32" s="8">
        <v>0.52890000000000004</v>
      </c>
    </row>
    <row r="33" spans="1:7" x14ac:dyDescent="0.2">
      <c r="A33">
        <v>32</v>
      </c>
      <c r="B33" s="7">
        <v>0.64119999999999999</v>
      </c>
      <c r="C33" s="7">
        <v>4.3499999999999997E-2</v>
      </c>
      <c r="E33">
        <v>32</v>
      </c>
      <c r="F33" s="8">
        <v>5.7700000000000001E-2</v>
      </c>
      <c r="G33" s="8">
        <v>0.62670000000000003</v>
      </c>
    </row>
    <row r="34" spans="1:7" x14ac:dyDescent="0.2">
      <c r="A34">
        <v>33</v>
      </c>
      <c r="B34" s="7">
        <v>0.63109999999999999</v>
      </c>
      <c r="C34" s="7">
        <v>2.2100000000000002E-2</v>
      </c>
      <c r="E34">
        <v>33</v>
      </c>
      <c r="F34" s="8">
        <v>0.1045</v>
      </c>
      <c r="G34" s="8">
        <v>0.52529999999999999</v>
      </c>
    </row>
    <row r="35" spans="1:7" x14ac:dyDescent="0.2">
      <c r="A35">
        <v>34</v>
      </c>
      <c r="B35" s="7">
        <v>0.58589999999999998</v>
      </c>
      <c r="C35" s="7">
        <v>0.03</v>
      </c>
      <c r="E35">
        <v>34</v>
      </c>
      <c r="F35" s="8">
        <v>0.13980000000000001</v>
      </c>
      <c r="G35" s="8">
        <v>0.2732</v>
      </c>
    </row>
    <row r="36" spans="1:7" x14ac:dyDescent="0.2">
      <c r="A36">
        <v>35</v>
      </c>
      <c r="B36" s="7">
        <v>0.49980000000000002</v>
      </c>
      <c r="C36" s="7">
        <v>1.6899999999999998E-2</v>
      </c>
      <c r="E36">
        <v>35</v>
      </c>
      <c r="F36" s="8">
        <v>0.1447</v>
      </c>
      <c r="G36" s="8">
        <v>0.55469999999999997</v>
      </c>
    </row>
    <row r="37" spans="1:7" x14ac:dyDescent="0.2">
      <c r="A37">
        <v>36</v>
      </c>
      <c r="B37" s="7">
        <v>0.70789999999999997</v>
      </c>
      <c r="C37" s="7">
        <v>2.5999999999999999E-3</v>
      </c>
      <c r="E37">
        <v>36</v>
      </c>
      <c r="F37" s="8">
        <v>0.15260000000000001</v>
      </c>
      <c r="G37" s="8">
        <v>0.30730000000000002</v>
      </c>
    </row>
    <row r="38" spans="1:7" x14ac:dyDescent="0.2">
      <c r="A38">
        <v>37</v>
      </c>
      <c r="B38" s="7">
        <v>0.63570000000000004</v>
      </c>
      <c r="C38" s="7">
        <v>4.9399999999999999E-2</v>
      </c>
      <c r="E38">
        <v>37</v>
      </c>
      <c r="F38" s="8">
        <v>0.06</v>
      </c>
      <c r="G38" s="8">
        <v>0.48770000000000002</v>
      </c>
    </row>
    <row r="39" spans="1:7" x14ac:dyDescent="0.2">
      <c r="A39">
        <v>38</v>
      </c>
      <c r="B39" s="7">
        <v>0.70269999999999999</v>
      </c>
      <c r="C39" s="7">
        <v>3.6200000000000003E-2</v>
      </c>
      <c r="E39">
        <v>38</v>
      </c>
      <c r="F39" s="8">
        <v>0.10780000000000001</v>
      </c>
      <c r="G39" s="8">
        <v>0.31940000000000002</v>
      </c>
    </row>
    <row r="40" spans="1:7" x14ac:dyDescent="0.2">
      <c r="A40">
        <v>39</v>
      </c>
      <c r="B40" s="7">
        <v>0.61499999999999999</v>
      </c>
      <c r="C40" s="7">
        <v>4.1000000000000002E-2</v>
      </c>
      <c r="E40">
        <v>39</v>
      </c>
      <c r="F40" s="8">
        <v>7.4999999999999997E-2</v>
      </c>
      <c r="G40" s="8">
        <v>0.3493</v>
      </c>
    </row>
    <row r="41" spans="1:7" x14ac:dyDescent="0.2">
      <c r="A41">
        <v>40</v>
      </c>
      <c r="B41" s="7">
        <v>0.54600000000000004</v>
      </c>
      <c r="C41" s="7">
        <v>5.79E-2</v>
      </c>
      <c r="E41">
        <v>40</v>
      </c>
      <c r="F41" s="8">
        <v>0.10539999999999999</v>
      </c>
      <c r="G41" s="8">
        <v>0.445699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FED08-D511-F847-8F49-4DBB21D54C9E}">
  <dimension ref="B1:C32"/>
  <sheetViews>
    <sheetView workbookViewId="0">
      <selection activeCell="G41" sqref="G41"/>
    </sheetView>
  </sheetViews>
  <sheetFormatPr baseColWidth="10" defaultRowHeight="16" x14ac:dyDescent="0.2"/>
  <cols>
    <col min="2" max="2" width="12.33203125" bestFit="1" customWidth="1"/>
    <col min="3" max="3" width="9.83203125" bestFit="1" customWidth="1"/>
  </cols>
  <sheetData>
    <row r="1" spans="2:3" x14ac:dyDescent="0.2">
      <c r="B1" t="s">
        <v>9</v>
      </c>
      <c r="C1" t="s">
        <v>19</v>
      </c>
    </row>
    <row r="2" spans="2:3" x14ac:dyDescent="0.2">
      <c r="B2" s="9">
        <v>0.19589999999999999</v>
      </c>
      <c r="C2" s="4">
        <v>0.06</v>
      </c>
    </row>
    <row r="3" spans="2:3" x14ac:dyDescent="0.2">
      <c r="B3" s="9">
        <v>0.37890000000000001</v>
      </c>
      <c r="C3" s="4">
        <v>5.5099999999999996E-2</v>
      </c>
    </row>
    <row r="4" spans="2:3" x14ac:dyDescent="0.2">
      <c r="B4" s="9">
        <v>0.15289999999999998</v>
      </c>
      <c r="C4" s="4">
        <v>4.6900000000000004E-2</v>
      </c>
    </row>
    <row r="5" spans="2:3" x14ac:dyDescent="0.2">
      <c r="B5" s="9">
        <v>0.26569999999999999</v>
      </c>
      <c r="C5" s="4">
        <v>6.1200000000000004E-2</v>
      </c>
    </row>
    <row r="6" spans="2:3" x14ac:dyDescent="0.2">
      <c r="B6" s="9">
        <v>0.14529999999999998</v>
      </c>
      <c r="C6" s="4">
        <v>3.9199999999999999E-2</v>
      </c>
    </row>
    <row r="7" spans="2:3" x14ac:dyDescent="0.2">
      <c r="B7" s="9">
        <v>0.1162</v>
      </c>
      <c r="C7" s="4">
        <v>0.1008</v>
      </c>
    </row>
    <row r="8" spans="2:3" x14ac:dyDescent="0.2">
      <c r="B8" s="9">
        <v>0.34340000000000004</v>
      </c>
      <c r="C8" s="4">
        <v>0.20269999999999999</v>
      </c>
    </row>
    <row r="9" spans="2:3" x14ac:dyDescent="0.2">
      <c r="B9" s="9">
        <v>7.1599999999999997E-2</v>
      </c>
      <c r="C9" s="4">
        <v>0.12330000000000001</v>
      </c>
    </row>
    <row r="10" spans="2:3" x14ac:dyDescent="0.2">
      <c r="B10" s="10">
        <v>0.34570000000000001</v>
      </c>
      <c r="C10" s="4">
        <v>0.18460000000000001</v>
      </c>
    </row>
    <row r="11" spans="2:3" x14ac:dyDescent="0.2">
      <c r="B11" s="10">
        <v>0.29480000000000001</v>
      </c>
      <c r="C11" s="7">
        <v>7.3099999999999998E-2</v>
      </c>
    </row>
    <row r="12" spans="2:3" x14ac:dyDescent="0.2">
      <c r="B12" s="10">
        <v>0.28550000000000003</v>
      </c>
      <c r="C12" s="7">
        <v>0.10300000000000001</v>
      </c>
    </row>
    <row r="13" spans="2:3" x14ac:dyDescent="0.2">
      <c r="B13" s="10">
        <v>0.26229999999999998</v>
      </c>
      <c r="C13" s="7">
        <v>0.1115</v>
      </c>
    </row>
    <row r="14" spans="2:3" x14ac:dyDescent="0.2">
      <c r="B14" s="10">
        <v>0.35460000000000003</v>
      </c>
      <c r="C14" s="7">
        <v>9.2300000000000007E-2</v>
      </c>
    </row>
    <row r="15" spans="2:3" x14ac:dyDescent="0.2">
      <c r="B15" s="10">
        <v>0.28670000000000001</v>
      </c>
      <c r="C15" s="7">
        <v>9.4600000000000004E-2</v>
      </c>
    </row>
    <row r="16" spans="2:3" x14ac:dyDescent="0.2">
      <c r="B16" s="10">
        <v>0.38630000000000003</v>
      </c>
      <c r="C16" s="7">
        <v>6.9900000000000004E-2</v>
      </c>
    </row>
    <row r="17" spans="2:3" x14ac:dyDescent="0.2">
      <c r="B17" s="10">
        <v>0.33039999999999997</v>
      </c>
      <c r="C17" s="7">
        <v>4.5400000000000003E-2</v>
      </c>
    </row>
    <row r="18" spans="2:3" x14ac:dyDescent="0.2">
      <c r="B18" s="10">
        <v>0.38049999999999995</v>
      </c>
      <c r="C18" s="7">
        <v>8.3000000000000004E-2</v>
      </c>
    </row>
    <row r="19" spans="2:3" x14ac:dyDescent="0.2">
      <c r="B19" s="10">
        <v>0.41850000000000004</v>
      </c>
      <c r="C19" s="7">
        <v>0.1166</v>
      </c>
    </row>
    <row r="20" spans="2:3" x14ac:dyDescent="0.2">
      <c r="B20" s="10">
        <v>0.33840000000000003</v>
      </c>
      <c r="C20" s="7">
        <v>9.5399999999999985E-2</v>
      </c>
    </row>
    <row r="21" spans="2:3" x14ac:dyDescent="0.2">
      <c r="B21" s="10">
        <v>0.49249999999999999</v>
      </c>
      <c r="C21" s="7">
        <v>6.0499999999999998E-2</v>
      </c>
    </row>
    <row r="22" spans="2:3" x14ac:dyDescent="0.2">
      <c r="B22" s="10">
        <v>0.41100000000000003</v>
      </c>
      <c r="C22" s="7">
        <v>9.9700000000000011E-2</v>
      </c>
    </row>
    <row r="23" spans="2:3" x14ac:dyDescent="0.2">
      <c r="B23" s="10">
        <v>0.32409999999999994</v>
      </c>
      <c r="C23" s="7">
        <v>0.1</v>
      </c>
    </row>
    <row r="24" spans="2:3" x14ac:dyDescent="0.2">
      <c r="B24" s="10">
        <v>0.40369999999999995</v>
      </c>
      <c r="C24" s="7">
        <v>4.0500000000000001E-2</v>
      </c>
    </row>
    <row r="25" spans="2:3" x14ac:dyDescent="0.2">
      <c r="B25" s="10">
        <v>0.41840000000000005</v>
      </c>
      <c r="C25" s="7">
        <v>4.0099999999999997E-2</v>
      </c>
    </row>
    <row r="26" spans="2:3" x14ac:dyDescent="0.2">
      <c r="B26" s="10">
        <v>0.50570000000000004</v>
      </c>
      <c r="C26" s="7">
        <v>5.2900000000000003E-2</v>
      </c>
    </row>
    <row r="27" spans="2:3" x14ac:dyDescent="0.2">
      <c r="B27" s="10">
        <v>0.36969999999999997</v>
      </c>
      <c r="C27" s="7">
        <v>8.6400000000000005E-2</v>
      </c>
    </row>
    <row r="28" spans="2:3" x14ac:dyDescent="0.2">
      <c r="B28" s="10">
        <v>0.40840000000000004</v>
      </c>
      <c r="C28" s="7">
        <v>4.07E-2</v>
      </c>
    </row>
    <row r="29" spans="2:3" x14ac:dyDescent="0.2">
      <c r="B29" s="10">
        <v>0.34670000000000001</v>
      </c>
      <c r="C29" s="7">
        <v>3.9699999999999999E-2</v>
      </c>
    </row>
    <row r="30" spans="2:3" x14ac:dyDescent="0.2">
      <c r="B30" s="10">
        <v>0.36509999999999998</v>
      </c>
      <c r="C30" s="7">
        <v>0.11359999999999999</v>
      </c>
    </row>
    <row r="31" spans="2:3" x14ac:dyDescent="0.2">
      <c r="B31" s="10">
        <v>0.43340000000000001</v>
      </c>
      <c r="C31" s="7">
        <v>0.10220000000000001</v>
      </c>
    </row>
    <row r="32" spans="2:3" x14ac:dyDescent="0.2">
      <c r="B32" s="10">
        <v>0.42280000000000001</v>
      </c>
      <c r="C32" s="7">
        <v>0.134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AB245-8B50-6D46-A8F1-C34D5AD07E6C}">
  <dimension ref="B1:E32"/>
  <sheetViews>
    <sheetView workbookViewId="0">
      <selection activeCell="G5" sqref="G5"/>
    </sheetView>
  </sheetViews>
  <sheetFormatPr baseColWidth="10" defaultRowHeight="16" x14ac:dyDescent="0.2"/>
  <cols>
    <col min="2" max="2" width="12.33203125" bestFit="1" customWidth="1"/>
    <col min="3" max="3" width="9.83203125" bestFit="1" customWidth="1"/>
    <col min="4" max="4" width="12.33203125" bestFit="1" customWidth="1"/>
    <col min="5" max="5" width="9.83203125" bestFit="1" customWidth="1"/>
  </cols>
  <sheetData>
    <row r="1" spans="2:5" x14ac:dyDescent="0.2">
      <c r="B1" s="29" t="s">
        <v>20</v>
      </c>
      <c r="C1" s="29"/>
      <c r="D1" s="29" t="s">
        <v>21</v>
      </c>
      <c r="E1" s="29"/>
    </row>
    <row r="2" spans="2:5" x14ac:dyDescent="0.2">
      <c r="B2" t="s">
        <v>9</v>
      </c>
      <c r="C2" t="s">
        <v>19</v>
      </c>
      <c r="D2" t="s">
        <v>9</v>
      </c>
      <c r="E2" t="s">
        <v>19</v>
      </c>
    </row>
    <row r="3" spans="2:5" x14ac:dyDescent="0.2">
      <c r="B3" s="4">
        <v>0.29313985506022266</v>
      </c>
      <c r="C3" s="4">
        <v>0.39386324348549845</v>
      </c>
      <c r="D3" s="4">
        <v>0.16962008209875501</v>
      </c>
      <c r="E3" s="4">
        <v>0.26170316068036792</v>
      </c>
    </row>
    <row r="4" spans="2:5" x14ac:dyDescent="0.2">
      <c r="B4" s="4">
        <v>0.30819247753921125</v>
      </c>
      <c r="C4" s="4">
        <v>0.17590026429777553</v>
      </c>
      <c r="D4" s="4">
        <v>9.4388609715242877E-2</v>
      </c>
      <c r="E4" s="4">
        <v>0.34531926804199392</v>
      </c>
    </row>
    <row r="5" spans="2:5" x14ac:dyDescent="0.2">
      <c r="B5" s="4">
        <v>0.309214510846054</v>
      </c>
      <c r="C5" s="4">
        <v>0.19368832354115567</v>
      </c>
      <c r="D5" s="4">
        <v>0.1290130399851678</v>
      </c>
      <c r="E5" s="4">
        <v>0.23231989047972165</v>
      </c>
    </row>
    <row r="6" spans="2:5" x14ac:dyDescent="0.2">
      <c r="B6" s="4">
        <v>0.26756033298763904</v>
      </c>
      <c r="C6" s="4">
        <v>0.62275735870580651</v>
      </c>
      <c r="D6" s="4">
        <v>0.11587297138212295</v>
      </c>
      <c r="E6" s="4">
        <v>0.14420155066137028</v>
      </c>
    </row>
    <row r="7" spans="2:5" x14ac:dyDescent="0.2">
      <c r="B7" s="4">
        <v>0.23787831901531065</v>
      </c>
      <c r="C7" s="4">
        <v>0.63802052279153632</v>
      </c>
      <c r="D7" s="4">
        <v>6.1004577876204627E-2</v>
      </c>
      <c r="E7" s="4">
        <v>9.0063353053053255E-2</v>
      </c>
    </row>
    <row r="8" spans="2:5" x14ac:dyDescent="0.2">
      <c r="B8" s="4">
        <v>0.24608917419156187</v>
      </c>
      <c r="C8" s="4">
        <v>0.73587995081159041</v>
      </c>
      <c r="D8" s="4">
        <v>2.4458084827713927E-2</v>
      </c>
      <c r="E8" s="4">
        <v>5.5264594089814566E-2</v>
      </c>
    </row>
    <row r="9" spans="2:5" x14ac:dyDescent="0.2">
      <c r="B9" s="4">
        <v>0.27142786882874548</v>
      </c>
      <c r="C9" s="4">
        <v>0.62397353445020376</v>
      </c>
      <c r="D9" s="4">
        <v>5.7290072471105583E-2</v>
      </c>
      <c r="E9" s="4">
        <v>0.14391907155512307</v>
      </c>
    </row>
    <row r="10" spans="2:5" x14ac:dyDescent="0.2">
      <c r="B10" s="4">
        <v>0.31809628699104597</v>
      </c>
      <c r="C10" s="4">
        <v>0.37878743441677676</v>
      </c>
      <c r="D10" s="4">
        <v>5.4820091434787603E-2</v>
      </c>
      <c r="E10" s="4">
        <v>0.20629085694713434</v>
      </c>
    </row>
    <row r="11" spans="2:5" x14ac:dyDescent="0.2">
      <c r="B11" s="4">
        <v>0.64067067539946876</v>
      </c>
      <c r="C11" s="4">
        <v>0.76626657935245035</v>
      </c>
      <c r="D11" s="4">
        <v>7.2576184518821502E-2</v>
      </c>
      <c r="E11" s="4">
        <v>5.6673765446144532E-2</v>
      </c>
    </row>
    <row r="12" spans="2:5" x14ac:dyDescent="0.2">
      <c r="B12" s="4">
        <v>0.38638088976091245</v>
      </c>
      <c r="C12" s="4">
        <v>0.88984192848403698</v>
      </c>
      <c r="D12" s="4">
        <v>0.11003266595589178</v>
      </c>
      <c r="E12" s="4">
        <v>5.8620351346984005E-2</v>
      </c>
    </row>
    <row r="13" spans="2:5" x14ac:dyDescent="0.2">
      <c r="B13" s="4">
        <v>0.27028805037357273</v>
      </c>
      <c r="C13" s="4">
        <v>0.8132125757615718</v>
      </c>
      <c r="D13" s="4">
        <v>4.1770686801165489E-2</v>
      </c>
      <c r="E13" s="4">
        <v>2.4028794208654659E-2</v>
      </c>
    </row>
    <row r="14" spans="2:5" x14ac:dyDescent="0.2">
      <c r="B14" s="4">
        <v>0.52891819759895653</v>
      </c>
      <c r="C14" s="4">
        <v>0.46920126862423456</v>
      </c>
      <c r="D14" s="4">
        <v>3.3992484233308452E-2</v>
      </c>
      <c r="E14" s="4">
        <v>0.11103392118972037</v>
      </c>
    </row>
    <row r="15" spans="2:5" x14ac:dyDescent="0.2">
      <c r="B15" s="4">
        <v>0.31439963533288967</v>
      </c>
      <c r="C15" s="4">
        <v>0.49094615984917817</v>
      </c>
      <c r="D15" s="4">
        <v>3.2271642067355139E-2</v>
      </c>
      <c r="E15" s="4">
        <v>0.1188370164557124</v>
      </c>
    </row>
    <row r="16" spans="2:5" x14ac:dyDescent="0.2">
      <c r="B16" s="4">
        <v>0.34595814511321926</v>
      </c>
      <c r="C16" s="4">
        <v>0.71684106744877751</v>
      </c>
      <c r="D16" s="4">
        <v>5.541750752281982E-2</v>
      </c>
      <c r="E16" s="4">
        <v>0.19076380085999053</v>
      </c>
    </row>
    <row r="17" spans="2:5" x14ac:dyDescent="0.2">
      <c r="B17" s="4">
        <v>0.33203017280621078</v>
      </c>
      <c r="C17" s="4">
        <v>0.82320116823624101</v>
      </c>
      <c r="D17" s="4">
        <v>6.7164444960489567E-2</v>
      </c>
      <c r="E17" s="4">
        <v>0.1649074170146668</v>
      </c>
    </row>
    <row r="18" spans="2:5" x14ac:dyDescent="0.2">
      <c r="B18" s="4">
        <v>0.25875961541626485</v>
      </c>
      <c r="C18" s="4">
        <v>0.6153462292509152</v>
      </c>
      <c r="D18" s="4">
        <v>7.3526459058158244E-2</v>
      </c>
      <c r="E18" s="4">
        <v>9.7567299569241997E-2</v>
      </c>
    </row>
    <row r="19" spans="2:5" x14ac:dyDescent="0.2">
      <c r="B19" s="4">
        <v>0.39462286601232421</v>
      </c>
      <c r="C19" s="4">
        <v>0.43510582263934111</v>
      </c>
      <c r="D19" s="4">
        <v>6.0395576672259782E-2</v>
      </c>
      <c r="E19" s="4">
        <v>0.20571569941901297</v>
      </c>
    </row>
    <row r="20" spans="2:5" x14ac:dyDescent="0.2">
      <c r="B20" s="4">
        <v>0.23178702280468602</v>
      </c>
      <c r="C20" s="4">
        <v>0.40275409527617401</v>
      </c>
      <c r="D20" s="4">
        <v>3.7519560535832323E-2</v>
      </c>
      <c r="E20" s="4">
        <v>0.28852734691957616</v>
      </c>
    </row>
    <row r="21" spans="2:5" x14ac:dyDescent="0.2">
      <c r="B21" s="4">
        <v>0.32067448075104221</v>
      </c>
      <c r="C21" s="4">
        <v>0.46260402359214675</v>
      </c>
      <c r="D21" s="4">
        <v>3.9039014786458701E-2</v>
      </c>
      <c r="E21" s="4">
        <v>0.16963319059545931</v>
      </c>
    </row>
    <row r="22" spans="2:5" x14ac:dyDescent="0.2">
      <c r="B22" s="4">
        <v>0.5840419864648897</v>
      </c>
      <c r="C22" s="4">
        <v>0.63196792821907111</v>
      </c>
      <c r="D22" s="4">
        <v>2.9539962374829396E-2</v>
      </c>
      <c r="E22" s="4">
        <v>8.2648373108598641E-2</v>
      </c>
    </row>
    <row r="23" spans="2:5" x14ac:dyDescent="0.2">
      <c r="B23" s="4">
        <v>0.34719197002120894</v>
      </c>
      <c r="C23" s="4">
        <v>0.56242587698438973</v>
      </c>
      <c r="D23" s="4">
        <v>8.7920479080324604E-2</v>
      </c>
      <c r="E23" s="4">
        <v>9.1600495257130349E-2</v>
      </c>
    </row>
    <row r="24" spans="2:5" x14ac:dyDescent="0.2">
      <c r="B24" s="4">
        <v>0.36945849601086406</v>
      </c>
      <c r="C24" s="4">
        <v>0.50113044018790343</v>
      </c>
      <c r="D24" s="4">
        <v>5.6577830589034116E-2</v>
      </c>
      <c r="E24" s="4">
        <v>9.8009963502677377E-2</v>
      </c>
    </row>
    <row r="25" spans="2:5" x14ac:dyDescent="0.2">
      <c r="B25" s="4">
        <v>0.45759130478830023</v>
      </c>
      <c r="C25" s="4">
        <v>0.67273851547299635</v>
      </c>
      <c r="D25" s="4">
        <v>7.9903901122359636E-2</v>
      </c>
      <c r="E25" s="4">
        <v>0.11667069595564727</v>
      </c>
    </row>
    <row r="26" spans="2:5" x14ac:dyDescent="0.2">
      <c r="B26" s="4">
        <v>0.30965468690000431</v>
      </c>
      <c r="C26" s="4">
        <v>0.7964366575807138</v>
      </c>
      <c r="D26" s="4">
        <v>4.4693015516334103E-2</v>
      </c>
      <c r="E26" s="4">
        <v>0.14428854826628754</v>
      </c>
    </row>
    <row r="27" spans="2:5" x14ac:dyDescent="0.2">
      <c r="B27" s="4">
        <v>0.37600142424781913</v>
      </c>
      <c r="C27" s="4">
        <v>0.70759980383139265</v>
      </c>
      <c r="D27" s="4">
        <v>0.12217780439250976</v>
      </c>
      <c r="E27" s="4">
        <v>0.10595022730325143</v>
      </c>
    </row>
    <row r="28" spans="2:5" x14ac:dyDescent="0.2">
      <c r="B28" s="4">
        <v>0.61294976949026636</v>
      </c>
      <c r="C28" s="4">
        <v>0.57498245221407274</v>
      </c>
      <c r="D28" s="4">
        <v>7.8765145377254334E-2</v>
      </c>
      <c r="E28" s="4">
        <v>0.20072886890532335</v>
      </c>
    </row>
    <row r="29" spans="2:5" x14ac:dyDescent="0.2">
      <c r="B29" s="4">
        <v>0.28321192164367393</v>
      </c>
      <c r="C29" s="4">
        <v>0.33963574880475139</v>
      </c>
      <c r="D29" s="4">
        <v>8.0755904570038159E-2</v>
      </c>
      <c r="E29" s="4">
        <v>0.26444309525962478</v>
      </c>
    </row>
    <row r="30" spans="2:5" x14ac:dyDescent="0.2">
      <c r="B30" s="4">
        <v>0.32350990180067091</v>
      </c>
      <c r="C30" s="4">
        <v>0.76747228948278712</v>
      </c>
      <c r="D30" s="4">
        <v>9.9954238021067301E-2</v>
      </c>
      <c r="E30" s="4">
        <v>0.13865786347024409</v>
      </c>
    </row>
    <row r="31" spans="2:5" x14ac:dyDescent="0.2">
      <c r="B31" s="4">
        <v>0.23618799075155089</v>
      </c>
      <c r="C31" s="4">
        <v>0.74650642660102873</v>
      </c>
      <c r="D31" s="4">
        <v>8.7562667399217087E-2</v>
      </c>
      <c r="E31" s="4">
        <v>0.12991491429190943</v>
      </c>
    </row>
    <row r="32" spans="2:5" x14ac:dyDescent="0.2">
      <c r="B32" s="4">
        <v>0.16448728318504549</v>
      </c>
      <c r="C32" s="4">
        <v>0.34663546462163586</v>
      </c>
      <c r="D32" s="4">
        <v>8.2041430754021746E-2</v>
      </c>
      <c r="E32" s="4">
        <v>9.7386533999029357E-2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A1579-DBCA-F142-AB08-9C8BFBEA9578}">
  <dimension ref="B1:I32"/>
  <sheetViews>
    <sheetView topLeftCell="A3" workbookViewId="0">
      <selection activeCell="H43" sqref="H43"/>
    </sheetView>
  </sheetViews>
  <sheetFormatPr baseColWidth="10" defaultRowHeight="16" x14ac:dyDescent="0.2"/>
  <cols>
    <col min="1" max="1" width="10.83203125" customWidth="1"/>
    <col min="4" max="4" width="13.83203125" bestFit="1" customWidth="1"/>
    <col min="5" max="5" width="12.1640625" bestFit="1" customWidth="1"/>
  </cols>
  <sheetData>
    <row r="1" spans="2:9" x14ac:dyDescent="0.2">
      <c r="B1" t="s">
        <v>22</v>
      </c>
      <c r="C1" t="s">
        <v>23</v>
      </c>
      <c r="D1" t="s">
        <v>24</v>
      </c>
      <c r="E1" t="s">
        <v>25</v>
      </c>
    </row>
    <row r="2" spans="2:9" x14ac:dyDescent="0.2">
      <c r="B2" s="4">
        <v>0.34420000000000001</v>
      </c>
      <c r="C2" s="11">
        <v>0.12539999999999998</v>
      </c>
      <c r="D2" s="4">
        <v>0.21859999999999999</v>
      </c>
      <c r="E2" s="4">
        <v>6.0999999999999995E-3</v>
      </c>
      <c r="F2" s="4"/>
      <c r="G2" s="4"/>
      <c r="H2" s="4"/>
      <c r="I2" s="4"/>
    </row>
    <row r="3" spans="2:9" x14ac:dyDescent="0.2">
      <c r="B3" s="4">
        <v>0.24829999999999999</v>
      </c>
      <c r="C3" s="11">
        <v>5.1699999999999996E-2</v>
      </c>
      <c r="D3" s="4">
        <v>0.23129999999999998</v>
      </c>
      <c r="E3" s="4">
        <v>6.0000000000000001E-3</v>
      </c>
      <c r="F3" s="4"/>
      <c r="G3" s="4"/>
      <c r="H3" s="4"/>
      <c r="I3" s="4"/>
    </row>
    <row r="4" spans="2:9" x14ac:dyDescent="0.2">
      <c r="B4" s="4">
        <v>0.35049999999999998</v>
      </c>
      <c r="C4" s="11">
        <v>2.6800000000000001E-2</v>
      </c>
      <c r="D4" s="4">
        <v>0.34090000000000004</v>
      </c>
      <c r="E4" s="4">
        <v>0</v>
      </c>
      <c r="F4" s="4"/>
      <c r="G4" s="4"/>
      <c r="H4" s="4"/>
      <c r="I4" s="4"/>
    </row>
    <row r="5" spans="2:9" x14ac:dyDescent="0.2">
      <c r="B5" s="4">
        <v>0.39479999999999998</v>
      </c>
      <c r="C5" s="11">
        <v>0.1452</v>
      </c>
      <c r="D5" s="4">
        <v>0.3392</v>
      </c>
      <c r="E5" s="4">
        <v>3.4000000000000002E-2</v>
      </c>
      <c r="F5" s="4"/>
      <c r="G5" s="4"/>
      <c r="H5" s="4"/>
      <c r="I5" s="4"/>
    </row>
    <row r="6" spans="2:9" x14ac:dyDescent="0.2">
      <c r="B6" s="4">
        <v>0.2853</v>
      </c>
      <c r="C6" s="11">
        <v>4.0599999999999997E-2</v>
      </c>
      <c r="D6" s="4">
        <v>0.19359999999999999</v>
      </c>
      <c r="E6" s="4">
        <v>2.86E-2</v>
      </c>
      <c r="F6" s="4"/>
      <c r="G6" s="4"/>
      <c r="H6" s="4"/>
      <c r="I6" s="4"/>
    </row>
    <row r="7" spans="2:9" x14ac:dyDescent="0.2">
      <c r="B7" s="4">
        <v>0.25679999999999997</v>
      </c>
      <c r="C7" s="11">
        <v>3.3000000000000002E-2</v>
      </c>
      <c r="D7" s="4">
        <v>0.17559999999999998</v>
      </c>
      <c r="E7" s="4">
        <v>0</v>
      </c>
      <c r="F7" s="4"/>
      <c r="G7" s="4"/>
      <c r="H7" s="4"/>
      <c r="I7" s="4"/>
    </row>
    <row r="8" spans="2:9" x14ac:dyDescent="0.2">
      <c r="B8" s="4">
        <v>0.24050000000000002</v>
      </c>
      <c r="C8" s="11">
        <v>8.77E-2</v>
      </c>
      <c r="D8" s="4">
        <v>0.2029</v>
      </c>
      <c r="E8" s="4">
        <v>0</v>
      </c>
      <c r="F8" s="4"/>
      <c r="G8" s="4"/>
      <c r="H8" s="4"/>
      <c r="I8" s="4"/>
    </row>
    <row r="9" spans="2:9" x14ac:dyDescent="0.2">
      <c r="B9" s="4">
        <v>0.3624</v>
      </c>
      <c r="C9" s="11">
        <v>4.9000000000000002E-2</v>
      </c>
      <c r="D9" s="4">
        <v>0.1865</v>
      </c>
      <c r="E9" s="4">
        <v>1.6500000000000001E-2</v>
      </c>
      <c r="F9" s="4"/>
      <c r="G9" s="4"/>
      <c r="H9" s="4"/>
      <c r="I9" s="4"/>
    </row>
    <row r="10" spans="2:9" x14ac:dyDescent="0.2">
      <c r="B10" s="4">
        <v>0.2661</v>
      </c>
      <c r="C10" s="11">
        <v>6.9599999999999995E-2</v>
      </c>
      <c r="D10" s="4">
        <v>0.21179999999999999</v>
      </c>
      <c r="E10" s="4">
        <v>0</v>
      </c>
      <c r="F10" s="4"/>
      <c r="G10" s="4"/>
      <c r="H10" s="4"/>
      <c r="I10" s="4"/>
    </row>
    <row r="11" spans="2:9" x14ac:dyDescent="0.2">
      <c r="B11" s="4">
        <v>0.27250000000000002</v>
      </c>
      <c r="C11" s="11">
        <v>6.13E-2</v>
      </c>
      <c r="D11" s="4">
        <v>0.23579999999999998</v>
      </c>
      <c r="E11" s="4">
        <v>0</v>
      </c>
      <c r="F11" s="4"/>
      <c r="G11" s="4"/>
      <c r="H11" s="4"/>
      <c r="I11" s="4"/>
    </row>
    <row r="12" spans="2:9" x14ac:dyDescent="0.2">
      <c r="B12" s="4">
        <v>0.17649999999999999</v>
      </c>
      <c r="C12" s="4">
        <v>4.5599999999999995E-2</v>
      </c>
      <c r="D12" s="4">
        <v>0.3049</v>
      </c>
      <c r="E12" s="4">
        <v>1.7600000000000001E-2</v>
      </c>
      <c r="F12" s="4"/>
      <c r="G12" s="4"/>
      <c r="H12" s="4"/>
      <c r="I12" s="4"/>
    </row>
    <row r="13" spans="2:9" x14ac:dyDescent="0.2">
      <c r="B13" s="4">
        <v>0.2586</v>
      </c>
      <c r="C13" s="4">
        <v>0.11230000000000001</v>
      </c>
      <c r="D13" s="4">
        <v>0.37619999999999998</v>
      </c>
      <c r="E13" s="4">
        <v>0</v>
      </c>
      <c r="F13" s="4"/>
      <c r="G13" s="4"/>
      <c r="H13" s="4"/>
      <c r="I13" s="4"/>
    </row>
    <row r="14" spans="2:9" x14ac:dyDescent="0.2">
      <c r="B14" s="4">
        <v>0.26379999999999998</v>
      </c>
      <c r="C14" s="4">
        <v>5.7599999999999998E-2</v>
      </c>
      <c r="D14" s="4">
        <v>0.27160000000000001</v>
      </c>
      <c r="E14" s="4">
        <v>1.52E-2</v>
      </c>
      <c r="F14" s="4"/>
      <c r="G14" s="4"/>
      <c r="H14" s="4"/>
      <c r="I14" s="4"/>
    </row>
    <row r="15" spans="2:9" x14ac:dyDescent="0.2">
      <c r="B15" s="4">
        <v>0.33279999999999998</v>
      </c>
      <c r="C15" s="4">
        <v>3.5799999999999998E-2</v>
      </c>
      <c r="D15" s="4">
        <v>0.15140000000000001</v>
      </c>
      <c r="E15" s="4">
        <v>0</v>
      </c>
      <c r="F15" s="4"/>
      <c r="G15" s="4"/>
      <c r="H15" s="4"/>
      <c r="I15" s="4"/>
    </row>
    <row r="16" spans="2:9" x14ac:dyDescent="0.2">
      <c r="B16" s="4">
        <v>0.24780000000000002</v>
      </c>
      <c r="C16" s="4">
        <v>8.4100000000000008E-2</v>
      </c>
      <c r="D16" s="4">
        <v>0.20269999999999999</v>
      </c>
      <c r="E16" s="4">
        <v>0</v>
      </c>
      <c r="F16" s="4"/>
      <c r="G16" s="4"/>
      <c r="H16" s="4"/>
      <c r="I16" s="4"/>
    </row>
    <row r="17" spans="2:9" x14ac:dyDescent="0.2">
      <c r="B17" s="4">
        <v>0.2152</v>
      </c>
      <c r="C17" s="4">
        <v>5.21E-2</v>
      </c>
      <c r="D17" s="4">
        <v>0.2616</v>
      </c>
      <c r="E17" s="4">
        <v>0</v>
      </c>
      <c r="F17" s="4"/>
      <c r="G17" s="4"/>
      <c r="H17" s="4"/>
      <c r="I17" s="4"/>
    </row>
    <row r="18" spans="2:9" x14ac:dyDescent="0.2">
      <c r="B18" s="4">
        <v>0.26319999999999999</v>
      </c>
      <c r="C18" s="4">
        <v>9.64E-2</v>
      </c>
      <c r="D18" s="4">
        <v>0.23569999999999999</v>
      </c>
      <c r="E18" s="4">
        <v>0</v>
      </c>
      <c r="F18" s="4"/>
      <c r="G18" s="4"/>
      <c r="H18" s="4"/>
      <c r="I18" s="4"/>
    </row>
    <row r="19" spans="2:9" x14ac:dyDescent="0.2">
      <c r="B19" s="4">
        <v>0.44500000000000001</v>
      </c>
      <c r="C19" s="4">
        <v>3.78E-2</v>
      </c>
      <c r="D19" s="4">
        <v>0.29239999999999999</v>
      </c>
      <c r="E19" s="4">
        <v>2.29E-2</v>
      </c>
      <c r="F19" s="4"/>
      <c r="G19" s="4"/>
      <c r="H19" s="4"/>
      <c r="I19" s="4"/>
    </row>
    <row r="20" spans="2:9" x14ac:dyDescent="0.2">
      <c r="B20" s="4">
        <v>0.19219999999999998</v>
      </c>
      <c r="C20" s="4">
        <v>6.7900000000000002E-2</v>
      </c>
      <c r="D20" s="4">
        <v>0.25140000000000001</v>
      </c>
      <c r="E20" s="4">
        <v>5.6299999999999996E-2</v>
      </c>
      <c r="F20" s="4"/>
      <c r="G20" s="4"/>
      <c r="H20" s="4"/>
      <c r="I20" s="4"/>
    </row>
    <row r="21" spans="2:9" x14ac:dyDescent="0.2">
      <c r="B21" s="4">
        <v>0.32869999999999999</v>
      </c>
      <c r="C21" s="4">
        <v>0.13730000000000001</v>
      </c>
      <c r="D21" s="4">
        <v>0.253</v>
      </c>
      <c r="E21" s="4">
        <v>0</v>
      </c>
      <c r="F21" s="4"/>
      <c r="G21" s="4"/>
      <c r="H21" s="4"/>
      <c r="I21" s="4"/>
    </row>
    <row r="22" spans="2:9" x14ac:dyDescent="0.2">
      <c r="B22" s="4">
        <v>0.19070000000000001</v>
      </c>
      <c r="C22" s="4">
        <v>7.0599999999999996E-2</v>
      </c>
      <c r="D22" s="4">
        <v>0.20579999999999998</v>
      </c>
      <c r="E22" s="4">
        <v>1.1200000000000002E-2</v>
      </c>
      <c r="F22" s="4"/>
      <c r="G22" s="4"/>
      <c r="H22" s="4"/>
      <c r="I22" s="4"/>
    </row>
    <row r="23" spans="2:9" x14ac:dyDescent="0.2">
      <c r="B23" s="4">
        <v>0.30210000000000004</v>
      </c>
      <c r="C23" s="4">
        <v>4.7E-2</v>
      </c>
      <c r="D23" s="4">
        <v>0.249</v>
      </c>
      <c r="E23" s="4">
        <v>0</v>
      </c>
      <c r="F23" s="4"/>
      <c r="G23" s="4"/>
      <c r="H23" s="4"/>
      <c r="I23" s="4"/>
    </row>
    <row r="24" spans="2:9" x14ac:dyDescent="0.2">
      <c r="B24" s="4">
        <v>0.25920000000000004</v>
      </c>
      <c r="C24" s="4">
        <v>0.1192</v>
      </c>
      <c r="D24" s="4">
        <v>0.152</v>
      </c>
      <c r="E24" s="4">
        <v>0</v>
      </c>
      <c r="F24" s="4"/>
      <c r="G24" s="4"/>
      <c r="H24" s="4"/>
      <c r="I24" s="4"/>
    </row>
    <row r="25" spans="2:9" x14ac:dyDescent="0.2">
      <c r="B25" s="4">
        <v>0.39219999999999999</v>
      </c>
      <c r="C25" s="4">
        <v>8.1000000000000003E-2</v>
      </c>
      <c r="D25" s="4">
        <v>0.28639999999999999</v>
      </c>
      <c r="E25" s="4">
        <v>0</v>
      </c>
      <c r="F25" s="4"/>
      <c r="G25" s="4"/>
      <c r="H25" s="4"/>
      <c r="I25" s="4"/>
    </row>
    <row r="26" spans="2:9" x14ac:dyDescent="0.2">
      <c r="B26" s="4">
        <v>0.36409999999999998</v>
      </c>
      <c r="C26" s="4">
        <v>4.8399999999999999E-2</v>
      </c>
      <c r="D26" s="4">
        <v>0.21230000000000002</v>
      </c>
      <c r="E26" s="4">
        <v>0</v>
      </c>
      <c r="F26" s="4"/>
      <c r="G26" s="4"/>
      <c r="H26" s="4"/>
      <c r="I26" s="4"/>
    </row>
    <row r="27" spans="2:9" x14ac:dyDescent="0.2">
      <c r="B27" s="4">
        <v>0.33979999999999999</v>
      </c>
      <c r="C27" s="4">
        <v>2.3199999999999998E-2</v>
      </c>
      <c r="D27" s="4">
        <v>0.22719999999999999</v>
      </c>
      <c r="E27" s="4">
        <v>0</v>
      </c>
      <c r="F27" s="4"/>
      <c r="G27" s="4"/>
      <c r="H27" s="4"/>
      <c r="I27" s="4"/>
    </row>
    <row r="28" spans="2:9" x14ac:dyDescent="0.2">
      <c r="B28" s="4">
        <v>0.28100000000000003</v>
      </c>
      <c r="C28" s="4">
        <v>0.1105</v>
      </c>
      <c r="D28" s="4">
        <v>0.215</v>
      </c>
      <c r="E28" s="4">
        <v>1.6500000000000001E-2</v>
      </c>
      <c r="F28" s="4"/>
      <c r="G28" s="4"/>
      <c r="H28" s="4"/>
      <c r="I28" s="4"/>
    </row>
    <row r="29" spans="2:9" x14ac:dyDescent="0.2">
      <c r="B29" s="4">
        <v>0.25659999999999999</v>
      </c>
      <c r="C29" s="4">
        <v>5.2499999999999998E-2</v>
      </c>
      <c r="D29" s="4">
        <v>0.13320000000000001</v>
      </c>
      <c r="E29" s="4">
        <v>0</v>
      </c>
      <c r="F29" s="4"/>
      <c r="G29" s="4"/>
      <c r="H29" s="4"/>
      <c r="I29" s="4"/>
    </row>
    <row r="30" spans="2:9" x14ac:dyDescent="0.2">
      <c r="B30" s="4">
        <v>0.44719999999999999</v>
      </c>
      <c r="C30" s="4">
        <v>3.7499999999999999E-2</v>
      </c>
      <c r="D30" s="4">
        <v>0.125</v>
      </c>
      <c r="E30" s="4">
        <v>2.7699999999999999E-2</v>
      </c>
      <c r="F30" s="4"/>
      <c r="G30" s="4"/>
      <c r="H30" s="4"/>
      <c r="I30" s="4"/>
    </row>
    <row r="31" spans="2:9" x14ac:dyDescent="0.2">
      <c r="B31" s="4">
        <v>0.32229999999999998</v>
      </c>
      <c r="C31" s="4">
        <v>2.4E-2</v>
      </c>
      <c r="D31" s="4">
        <v>0.15010000000000001</v>
      </c>
      <c r="E31" s="4">
        <v>0</v>
      </c>
      <c r="F31" s="4"/>
      <c r="G31" s="4"/>
      <c r="H31" s="4"/>
      <c r="I31" s="4"/>
    </row>
    <row r="32" spans="2:9" x14ac:dyDescent="0.2">
      <c r="B32" s="4">
        <v>0.25159999999999999</v>
      </c>
      <c r="C32" s="4">
        <v>0.12590000000000001</v>
      </c>
      <c r="D32" s="4">
        <v>0.14630000000000001</v>
      </c>
      <c r="E32" s="4">
        <v>2.46E-2</v>
      </c>
      <c r="F32" s="4"/>
      <c r="G32" s="4"/>
      <c r="H32" s="4"/>
      <c r="I32" s="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B7D98-C7AE-BB4C-9DD7-83CA821517AD}">
  <dimension ref="A1:E4"/>
  <sheetViews>
    <sheetView workbookViewId="0">
      <selection activeCell="E9" sqref="E9"/>
    </sheetView>
  </sheetViews>
  <sheetFormatPr baseColWidth="10" defaultRowHeight="16" x14ac:dyDescent="0.2"/>
  <cols>
    <col min="1" max="1" width="14.83203125" bestFit="1" customWidth="1"/>
  </cols>
  <sheetData>
    <row r="1" spans="1:5" x14ac:dyDescent="0.2">
      <c r="A1" s="1" t="s">
        <v>12</v>
      </c>
      <c r="B1" s="5" t="s">
        <v>4</v>
      </c>
      <c r="C1" s="5" t="s">
        <v>5</v>
      </c>
      <c r="D1" s="5" t="s">
        <v>6</v>
      </c>
      <c r="E1" s="5" t="s">
        <v>31</v>
      </c>
    </row>
    <row r="2" spans="1:5" x14ac:dyDescent="0.2">
      <c r="A2" s="1" t="s">
        <v>9</v>
      </c>
      <c r="B2" s="5">
        <v>1</v>
      </c>
      <c r="C2" s="5">
        <v>1</v>
      </c>
      <c r="D2" s="5">
        <v>1</v>
      </c>
      <c r="E2" s="5">
        <v>1</v>
      </c>
    </row>
    <row r="3" spans="1:5" x14ac:dyDescent="0.2">
      <c r="A3" s="1" t="s">
        <v>29</v>
      </c>
      <c r="B3" s="5">
        <v>0.12337766941091063</v>
      </c>
      <c r="C3" s="5">
        <v>0.14453161582413024</v>
      </c>
      <c r="D3" s="5">
        <v>0.16193420606678716</v>
      </c>
      <c r="E3" s="5">
        <v>0.14328116376727601</v>
      </c>
    </row>
    <row r="4" spans="1:5" x14ac:dyDescent="0.2">
      <c r="A4" s="1" t="s">
        <v>30</v>
      </c>
      <c r="B4" s="5">
        <v>0.49573957526700729</v>
      </c>
      <c r="C4" s="5">
        <v>0.42458521895552848</v>
      </c>
      <c r="D4" s="5">
        <v>0.4125851396564485</v>
      </c>
      <c r="E4" s="5">
        <v>0.4443033112929947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910C92-C7E0-CC45-A492-5D23CA0CEB7D}">
  <dimension ref="A1:E250"/>
  <sheetViews>
    <sheetView topLeftCell="A33" workbookViewId="0">
      <selection activeCell="G35" sqref="G35"/>
    </sheetView>
  </sheetViews>
  <sheetFormatPr baseColWidth="10" defaultRowHeight="16" x14ac:dyDescent="0.2"/>
  <cols>
    <col min="1" max="1" width="14.83203125" bestFit="1" customWidth="1"/>
    <col min="2" max="2" width="12.33203125" bestFit="1" customWidth="1"/>
  </cols>
  <sheetData>
    <row r="1" spans="1:5" x14ac:dyDescent="0.2">
      <c r="B1" s="16" t="s">
        <v>9</v>
      </c>
      <c r="C1" s="16" t="s">
        <v>29</v>
      </c>
      <c r="D1" s="16" t="s">
        <v>30</v>
      </c>
    </row>
    <row r="2" spans="1:5" x14ac:dyDescent="0.2">
      <c r="A2" s="12"/>
      <c r="B2" s="6">
        <v>1.401078</v>
      </c>
      <c r="C2" s="6">
        <v>0.1594777</v>
      </c>
      <c r="D2" s="6">
        <v>0.84065840000000003</v>
      </c>
      <c r="E2" s="13"/>
    </row>
    <row r="3" spans="1:5" x14ac:dyDescent="0.2">
      <c r="A3" s="12"/>
      <c r="B3" s="6">
        <v>1.0841179999999999</v>
      </c>
      <c r="C3" s="6">
        <v>0.23412230000000001</v>
      </c>
      <c r="D3" s="6">
        <v>0.39434089999999999</v>
      </c>
      <c r="E3" s="14"/>
    </row>
    <row r="4" spans="1:5" x14ac:dyDescent="0.2">
      <c r="A4" s="12"/>
      <c r="B4" s="6">
        <v>1.154075</v>
      </c>
      <c r="C4" s="6">
        <v>0.24984120000000001</v>
      </c>
      <c r="D4" s="6">
        <v>0.33927469999999998</v>
      </c>
      <c r="E4" s="14"/>
    </row>
    <row r="5" spans="1:5" x14ac:dyDescent="0.2">
      <c r="A5" s="12"/>
      <c r="B5" s="6">
        <v>1.0084569999999999</v>
      </c>
      <c r="C5" s="6">
        <v>0.23050309999999999</v>
      </c>
      <c r="D5" s="6">
        <v>0.1161142</v>
      </c>
      <c r="E5" s="14"/>
    </row>
    <row r="6" spans="1:5" x14ac:dyDescent="0.2">
      <c r="A6" s="12"/>
      <c r="B6" s="6">
        <v>0.83499310000000004</v>
      </c>
      <c r="C6" s="6">
        <v>0.27581260000000002</v>
      </c>
      <c r="D6" s="6">
        <v>0.60820689999999999</v>
      </c>
      <c r="E6" s="12"/>
    </row>
    <row r="7" spans="1:5" x14ac:dyDescent="0.2">
      <c r="A7" s="12"/>
      <c r="B7" s="6">
        <v>0.63701929999999996</v>
      </c>
      <c r="C7" s="6">
        <v>0.59899860000000005</v>
      </c>
      <c r="D7" s="6">
        <v>0.37888509999999997</v>
      </c>
      <c r="E7" s="12"/>
    </row>
    <row r="8" spans="1:5" x14ac:dyDescent="0.2">
      <c r="B8" s="6">
        <v>1.0593889999999999</v>
      </c>
      <c r="C8" s="6">
        <v>0.22845280000000001</v>
      </c>
      <c r="D8" s="6">
        <v>0.49187730000000002</v>
      </c>
    </row>
    <row r="9" spans="1:5" x14ac:dyDescent="0.2">
      <c r="B9" s="6">
        <v>1.1408940000000001</v>
      </c>
      <c r="C9" s="6">
        <v>0.19758029999999999</v>
      </c>
      <c r="D9" s="6">
        <v>0.1869403</v>
      </c>
    </row>
    <row r="10" spans="1:5" x14ac:dyDescent="0.2">
      <c r="B10" s="6">
        <v>1.2496320000000001</v>
      </c>
      <c r="C10" s="6">
        <v>0.17649880000000001</v>
      </c>
      <c r="D10" s="6">
        <v>0.2388091</v>
      </c>
    </row>
    <row r="11" spans="1:5" x14ac:dyDescent="0.2">
      <c r="B11" s="6">
        <v>1.5765150000000001</v>
      </c>
      <c r="C11" s="6">
        <v>0.1611168</v>
      </c>
      <c r="D11" s="6">
        <v>6.6736039999999996E-2</v>
      </c>
    </row>
    <row r="12" spans="1:5" x14ac:dyDescent="0.2">
      <c r="B12" s="6">
        <v>0.56763949999999996</v>
      </c>
      <c r="C12" s="6">
        <v>5.1381290000000003E-2</v>
      </c>
      <c r="D12" s="6">
        <v>0.49503920000000001</v>
      </c>
    </row>
    <row r="13" spans="1:5" x14ac:dyDescent="0.2">
      <c r="B13" s="6">
        <v>1.4157470000000001</v>
      </c>
      <c r="C13" s="6">
        <v>2.9396200000000001E-2</v>
      </c>
      <c r="D13" s="6">
        <v>0.1720902</v>
      </c>
    </row>
    <row r="14" spans="1:5" x14ac:dyDescent="0.2">
      <c r="B14" s="6">
        <v>0.5017722</v>
      </c>
      <c r="C14" s="6">
        <v>0.1230793</v>
      </c>
      <c r="D14" s="6">
        <v>0.1490736</v>
      </c>
    </row>
    <row r="15" spans="1:5" x14ac:dyDescent="0.2">
      <c r="B15" s="6">
        <v>1.0675319999999999</v>
      </c>
      <c r="C15" s="6">
        <v>0.23856620000000001</v>
      </c>
      <c r="D15" s="6">
        <v>0.15123619999999999</v>
      </c>
    </row>
    <row r="16" spans="1:5" x14ac:dyDescent="0.2">
      <c r="B16" s="6">
        <v>0.96630899999999997</v>
      </c>
      <c r="C16" s="6">
        <v>0.26692179999999999</v>
      </c>
      <c r="D16" s="6">
        <v>0.1404609</v>
      </c>
    </row>
    <row r="17" spans="2:4" x14ac:dyDescent="0.2">
      <c r="B17" s="6">
        <v>1.6649510000000001</v>
      </c>
      <c r="C17" s="6">
        <v>0.12588469999999999</v>
      </c>
      <c r="D17" s="6">
        <v>0.2250848</v>
      </c>
    </row>
    <row r="18" spans="2:4" x14ac:dyDescent="0.2">
      <c r="B18" s="6">
        <v>0.45628649999999998</v>
      </c>
      <c r="C18" s="6">
        <v>0.3068169</v>
      </c>
      <c r="D18" s="6">
        <v>0.25694400000000001</v>
      </c>
    </row>
    <row r="19" spans="2:4" x14ac:dyDescent="0.2">
      <c r="B19" s="6">
        <v>0.83172860000000004</v>
      </c>
      <c r="C19" s="6">
        <v>0.3614194</v>
      </c>
      <c r="D19" s="6">
        <v>0.34616390000000002</v>
      </c>
    </row>
    <row r="20" spans="2:4" x14ac:dyDescent="0.2">
      <c r="B20" s="6">
        <v>1.6159349999999999</v>
      </c>
      <c r="C20" s="6">
        <v>0.54394450000000005</v>
      </c>
      <c r="D20" s="6">
        <v>0.39460830000000002</v>
      </c>
    </row>
    <row r="21" spans="2:4" x14ac:dyDescent="0.2">
      <c r="B21" s="6">
        <v>0.91203279999999998</v>
      </c>
      <c r="C21" s="6">
        <v>0.39444000000000001</v>
      </c>
      <c r="D21" s="6">
        <v>0.64657889999999996</v>
      </c>
    </row>
    <row r="22" spans="2:4" x14ac:dyDescent="0.2">
      <c r="B22" s="6">
        <v>0.88539310000000004</v>
      </c>
      <c r="C22" s="6">
        <v>0.4759273</v>
      </c>
      <c r="D22" s="6">
        <v>0.61060000000000003</v>
      </c>
    </row>
    <row r="23" spans="2:4" x14ac:dyDescent="0.2">
      <c r="B23" s="6">
        <v>0.75358460000000005</v>
      </c>
      <c r="C23" s="6">
        <v>0.1081279</v>
      </c>
      <c r="D23" s="6">
        <v>0.15878030000000001</v>
      </c>
    </row>
    <row r="24" spans="2:4" x14ac:dyDescent="0.2">
      <c r="B24" s="6">
        <v>0.89162359999999996</v>
      </c>
      <c r="C24" s="6">
        <v>7.7949420000000005E-2</v>
      </c>
      <c r="D24" s="6">
        <v>0.45563189999999998</v>
      </c>
    </row>
    <row r="25" spans="2:4" x14ac:dyDescent="0.2">
      <c r="B25" s="6">
        <v>1.324179</v>
      </c>
      <c r="C25" s="6">
        <v>0.26814539999999998</v>
      </c>
      <c r="D25" s="6">
        <v>0.1233935</v>
      </c>
    </row>
    <row r="26" spans="2:4" x14ac:dyDescent="0.2">
      <c r="B26" s="6">
        <v>0.5062622</v>
      </c>
      <c r="C26" s="6">
        <v>0.33446090000000001</v>
      </c>
      <c r="D26" s="6">
        <v>0.2053306</v>
      </c>
    </row>
    <row r="27" spans="2:4" x14ac:dyDescent="0.2">
      <c r="B27" s="6">
        <v>1.1357090000000001</v>
      </c>
      <c r="C27" s="6">
        <v>0.42757620000000002</v>
      </c>
      <c r="D27" s="6">
        <v>0.45296799999999998</v>
      </c>
    </row>
    <row r="28" spans="2:4" x14ac:dyDescent="0.2">
      <c r="B28" s="6">
        <v>1.3996409999999999</v>
      </c>
      <c r="C28" s="6">
        <v>0.22174140000000001</v>
      </c>
      <c r="D28" s="6">
        <v>0.107608</v>
      </c>
    </row>
    <row r="29" spans="2:4" x14ac:dyDescent="0.2">
      <c r="B29" s="6">
        <v>0.86698850000000005</v>
      </c>
      <c r="C29" s="6">
        <v>0.18736159999999999</v>
      </c>
      <c r="D29" s="6">
        <v>0.1984225</v>
      </c>
    </row>
    <row r="30" spans="2:4" x14ac:dyDescent="0.2">
      <c r="B30" s="6">
        <v>0.65666559999999996</v>
      </c>
      <c r="C30" s="6">
        <v>0.13197210000000001</v>
      </c>
      <c r="D30" s="6">
        <v>0.86566509999999997</v>
      </c>
    </row>
    <row r="31" spans="2:4" x14ac:dyDescent="0.2">
      <c r="B31" s="6">
        <v>0.6784154</v>
      </c>
      <c r="C31" s="6">
        <v>4.2677899999999998E-2</v>
      </c>
      <c r="D31" s="6">
        <v>0.81861830000000002</v>
      </c>
    </row>
    <row r="32" spans="2:4" x14ac:dyDescent="0.2">
      <c r="B32" s="6">
        <v>0.69098570000000004</v>
      </c>
      <c r="C32" s="6">
        <v>0.2235133</v>
      </c>
      <c r="D32" s="6">
        <v>0.61469759999999996</v>
      </c>
    </row>
    <row r="33" spans="2:4" x14ac:dyDescent="0.2">
      <c r="B33" s="6">
        <v>0.3907872</v>
      </c>
      <c r="C33" s="6">
        <v>0.55543569999999998</v>
      </c>
      <c r="D33" s="6">
        <v>0.57463819999999999</v>
      </c>
    </row>
    <row r="34" spans="2:4" x14ac:dyDescent="0.2">
      <c r="B34" s="6">
        <v>0.55477430000000005</v>
      </c>
      <c r="C34" s="6">
        <v>0.13710990000000001</v>
      </c>
      <c r="D34" s="6">
        <v>0.22982549999999999</v>
      </c>
    </row>
    <row r="35" spans="2:4" x14ac:dyDescent="0.2">
      <c r="B35" s="6">
        <v>0.8808182</v>
      </c>
      <c r="C35" s="6">
        <v>8.8236380000000003E-2</v>
      </c>
      <c r="D35" s="6">
        <v>0.68742250000000005</v>
      </c>
    </row>
    <row r="36" spans="2:4" x14ac:dyDescent="0.2">
      <c r="B36" s="6">
        <v>0.56479310000000005</v>
      </c>
      <c r="C36" s="6">
        <v>0.1392359</v>
      </c>
      <c r="D36" s="6">
        <v>0.28414709999999999</v>
      </c>
    </row>
    <row r="37" spans="2:4" x14ac:dyDescent="0.2">
      <c r="B37" s="6">
        <v>1.1242780000000001</v>
      </c>
      <c r="C37" s="6">
        <v>0.68648949999999997</v>
      </c>
      <c r="D37" s="6">
        <v>0.35818430000000001</v>
      </c>
    </row>
    <row r="38" spans="2:4" x14ac:dyDescent="0.2">
      <c r="B38" s="6">
        <v>0.6565339</v>
      </c>
      <c r="C38" s="6">
        <v>0.54676159999999996</v>
      </c>
      <c r="D38" s="6">
        <v>0.35525699999999999</v>
      </c>
    </row>
    <row r="39" spans="2:4" x14ac:dyDescent="0.2">
      <c r="B39" s="6">
        <v>1.350004</v>
      </c>
      <c r="C39" s="6">
        <v>0.27251370000000003</v>
      </c>
      <c r="D39" s="6">
        <v>0.83000850000000004</v>
      </c>
    </row>
    <row r="40" spans="2:4" x14ac:dyDescent="0.2">
      <c r="B40" s="6">
        <v>1.3176410000000001</v>
      </c>
      <c r="C40" s="6">
        <v>8.7032419999999999E-2</v>
      </c>
      <c r="D40" s="6">
        <v>0.41285889999999997</v>
      </c>
    </row>
    <row r="41" spans="2:4" x14ac:dyDescent="0.2">
      <c r="B41" s="6">
        <v>1.402209</v>
      </c>
      <c r="C41" s="6">
        <v>3.8983770000000001E-2</v>
      </c>
      <c r="D41" s="6">
        <v>0.17588980000000001</v>
      </c>
    </row>
    <row r="42" spans="2:4" x14ac:dyDescent="0.2">
      <c r="B42" s="6">
        <v>0.82416180000000006</v>
      </c>
      <c r="C42" s="6">
        <v>0.1522519</v>
      </c>
      <c r="D42" s="6">
        <v>0.48025069999999997</v>
      </c>
    </row>
    <row r="43" spans="2:4" x14ac:dyDescent="0.2">
      <c r="B43" s="6">
        <v>1.067337</v>
      </c>
      <c r="C43" s="6">
        <v>0.2133874</v>
      </c>
      <c r="D43" s="6">
        <v>0.1509818</v>
      </c>
    </row>
    <row r="44" spans="2:4" x14ac:dyDescent="0.2">
      <c r="B44" s="6">
        <v>1.043004</v>
      </c>
      <c r="C44" s="6">
        <v>0.53332740000000001</v>
      </c>
      <c r="D44" s="6">
        <v>0.30779780000000001</v>
      </c>
    </row>
    <row r="45" spans="2:4" x14ac:dyDescent="0.2">
      <c r="B45" s="6">
        <v>0.5879006</v>
      </c>
      <c r="C45" s="6">
        <v>0.22059699999999999</v>
      </c>
      <c r="D45" s="6">
        <v>0.1415525</v>
      </c>
    </row>
    <row r="46" spans="2:4" x14ac:dyDescent="0.2">
      <c r="B46" s="6">
        <v>0.77387019999999995</v>
      </c>
      <c r="C46" s="6">
        <v>0.41960160000000002</v>
      </c>
      <c r="D46" s="6">
        <v>0.5673665</v>
      </c>
    </row>
    <row r="47" spans="2:4" x14ac:dyDescent="0.2">
      <c r="B47" s="6">
        <v>1.0573630000000001</v>
      </c>
      <c r="C47" s="6">
        <v>0.2779624</v>
      </c>
      <c r="D47" s="6">
        <v>0.5135537</v>
      </c>
    </row>
    <row r="48" spans="2:4" x14ac:dyDescent="0.2">
      <c r="B48" s="6">
        <v>0.95349280000000003</v>
      </c>
      <c r="C48" s="6">
        <v>0.3923721</v>
      </c>
      <c r="D48" s="6">
        <v>0.2415862</v>
      </c>
    </row>
    <row r="49" spans="2:4" x14ac:dyDescent="0.2">
      <c r="B49" s="6">
        <v>1.53891</v>
      </c>
      <c r="C49" s="6">
        <v>0.2178766</v>
      </c>
      <c r="D49" s="6">
        <v>0.22239200000000001</v>
      </c>
    </row>
    <row r="50" spans="2:4" x14ac:dyDescent="0.2">
      <c r="B50" s="6">
        <v>1.107235</v>
      </c>
      <c r="C50" s="6">
        <v>0.2365061</v>
      </c>
      <c r="D50" s="6">
        <v>0.39552130000000002</v>
      </c>
    </row>
    <row r="51" spans="2:4" x14ac:dyDescent="0.2">
      <c r="B51" s="6">
        <v>0.69389429999999996</v>
      </c>
      <c r="C51" s="6">
        <v>0.2431981</v>
      </c>
      <c r="D51" s="6">
        <v>0.46824850000000001</v>
      </c>
    </row>
    <row r="52" spans="2:4" x14ac:dyDescent="0.2">
      <c r="B52" s="6">
        <v>0.90945069999999995</v>
      </c>
      <c r="C52" s="6">
        <v>0.16486419999999999</v>
      </c>
      <c r="D52" s="6">
        <v>0.20037089999999999</v>
      </c>
    </row>
    <row r="53" spans="2:4" x14ac:dyDescent="0.2">
      <c r="B53" s="6">
        <v>1.293814</v>
      </c>
      <c r="C53" s="6">
        <v>0.79620550000000001</v>
      </c>
      <c r="D53" s="6">
        <v>0.26229180000000002</v>
      </c>
    </row>
    <row r="54" spans="2:4" x14ac:dyDescent="0.2">
      <c r="B54" s="6">
        <v>1.2488379999999999</v>
      </c>
      <c r="C54" s="6">
        <v>0.60172809999999999</v>
      </c>
      <c r="D54" s="6">
        <v>0.23703179999999999</v>
      </c>
    </row>
    <row r="55" spans="2:4" x14ac:dyDescent="0.2">
      <c r="B55" s="6">
        <v>1.0418369999999999</v>
      </c>
      <c r="C55" s="6"/>
      <c r="D55" s="6">
        <v>0.65048660000000003</v>
      </c>
    </row>
    <row r="56" spans="2:4" x14ac:dyDescent="0.2">
      <c r="B56" s="6">
        <v>1.291542</v>
      </c>
      <c r="C56" s="6"/>
      <c r="D56" s="6">
        <v>0.36794880000000002</v>
      </c>
    </row>
    <row r="57" spans="2:4" x14ac:dyDescent="0.2">
      <c r="B57" s="6">
        <v>0.7131267</v>
      </c>
      <c r="C57" s="6"/>
      <c r="D57" s="6">
        <v>0.54054000000000002</v>
      </c>
    </row>
    <row r="58" spans="2:4" x14ac:dyDescent="0.2">
      <c r="B58" s="6">
        <v>0.74290049999999996</v>
      </c>
      <c r="C58" s="6"/>
      <c r="D58" s="6"/>
    </row>
    <row r="59" spans="2:4" x14ac:dyDescent="0.2">
      <c r="B59" s="6">
        <v>0.82087920000000003</v>
      </c>
      <c r="C59" s="6"/>
      <c r="D59" s="6"/>
    </row>
    <row r="60" spans="2:4" x14ac:dyDescent="0.2">
      <c r="B60" s="6">
        <v>0.99154350000000002</v>
      </c>
      <c r="C60" s="6"/>
      <c r="D60" s="6"/>
    </row>
    <row r="61" spans="2:4" x14ac:dyDescent="0.2">
      <c r="B61" s="6">
        <v>0.85948749999999996</v>
      </c>
      <c r="C61" s="6"/>
      <c r="D61" s="6"/>
    </row>
    <row r="62" spans="2:4" x14ac:dyDescent="0.2">
      <c r="B62" s="6">
        <v>0.8473868</v>
      </c>
      <c r="C62" s="6"/>
      <c r="D62" s="6"/>
    </row>
    <row r="63" spans="2:4" x14ac:dyDescent="0.2">
      <c r="B63" s="6">
        <v>1.1488130000000001</v>
      </c>
      <c r="C63" s="6"/>
      <c r="D63" s="6"/>
    </row>
    <row r="64" spans="2:4" x14ac:dyDescent="0.2">
      <c r="B64" s="6">
        <v>0.67540319999999998</v>
      </c>
      <c r="C64" s="6"/>
      <c r="D64" s="6"/>
    </row>
    <row r="65" spans="2:4" x14ac:dyDescent="0.2">
      <c r="B65" s="6">
        <v>1.1031660000000001</v>
      </c>
      <c r="C65" s="6"/>
      <c r="D65" s="6"/>
    </row>
    <row r="66" spans="2:4" x14ac:dyDescent="0.2">
      <c r="B66" s="6">
        <v>0.1634236</v>
      </c>
      <c r="C66" s="6"/>
      <c r="D66" s="6"/>
    </row>
    <row r="67" spans="2:4" x14ac:dyDescent="0.2">
      <c r="B67" s="6">
        <v>1.199093</v>
      </c>
      <c r="C67" s="6"/>
      <c r="D67" s="6"/>
    </row>
    <row r="68" spans="2:4" x14ac:dyDescent="0.2">
      <c r="B68" s="6">
        <v>1.2525250000000001</v>
      </c>
      <c r="C68" s="6"/>
      <c r="D68" s="6"/>
    </row>
    <row r="69" spans="2:4" x14ac:dyDescent="0.2">
      <c r="B69" s="6">
        <v>1.2261759999999999</v>
      </c>
      <c r="C69" s="6"/>
      <c r="D69" s="6"/>
    </row>
    <row r="70" spans="2:4" x14ac:dyDescent="0.2">
      <c r="B70" s="6">
        <v>1.344873</v>
      </c>
      <c r="C70" s="6"/>
      <c r="D70" s="6"/>
    </row>
    <row r="71" spans="2:4" x14ac:dyDescent="0.2">
      <c r="B71" s="6">
        <v>1.0796129999999999</v>
      </c>
      <c r="C71" s="6"/>
      <c r="D71" s="6"/>
    </row>
    <row r="72" spans="2:4" x14ac:dyDescent="0.2">
      <c r="B72" s="6"/>
      <c r="C72" s="6"/>
      <c r="D72" s="6"/>
    </row>
    <row r="74" spans="2:4" x14ac:dyDescent="0.2">
      <c r="B74" s="6"/>
      <c r="C74" s="6"/>
      <c r="D74" s="6"/>
    </row>
    <row r="75" spans="2:4" x14ac:dyDescent="0.2">
      <c r="B75" s="6"/>
      <c r="C75" s="6"/>
      <c r="D75" s="6"/>
    </row>
    <row r="76" spans="2:4" x14ac:dyDescent="0.2">
      <c r="B76" s="6"/>
      <c r="C76" s="6"/>
      <c r="D76" s="6"/>
    </row>
    <row r="77" spans="2:4" x14ac:dyDescent="0.2">
      <c r="B77" s="6"/>
      <c r="C77" s="6"/>
      <c r="D77" s="6"/>
    </row>
    <row r="78" spans="2:4" x14ac:dyDescent="0.2">
      <c r="B78" s="6"/>
      <c r="C78" s="6"/>
      <c r="D78" s="6"/>
    </row>
    <row r="79" spans="2:4" x14ac:dyDescent="0.2">
      <c r="B79" s="6"/>
      <c r="C79" s="6"/>
      <c r="D79" s="6"/>
    </row>
    <row r="80" spans="2:4" x14ac:dyDescent="0.2">
      <c r="B80" s="6"/>
      <c r="C80" s="6"/>
      <c r="D80" s="6"/>
    </row>
    <row r="81" spans="2:4" x14ac:dyDescent="0.2">
      <c r="B81" s="6"/>
      <c r="C81" s="6"/>
      <c r="D81" s="6"/>
    </row>
    <row r="82" spans="2:4" x14ac:dyDescent="0.2">
      <c r="B82" s="6"/>
      <c r="C82" s="6"/>
      <c r="D82" s="6"/>
    </row>
    <row r="83" spans="2:4" x14ac:dyDescent="0.2">
      <c r="B83" s="6"/>
      <c r="C83" s="6"/>
      <c r="D83" s="6"/>
    </row>
    <row r="84" spans="2:4" x14ac:dyDescent="0.2">
      <c r="B84" s="6"/>
      <c r="C84" s="6"/>
      <c r="D84" s="6"/>
    </row>
    <row r="85" spans="2:4" x14ac:dyDescent="0.2">
      <c r="B85" s="6"/>
      <c r="C85" s="6"/>
      <c r="D85" s="6"/>
    </row>
    <row r="86" spans="2:4" x14ac:dyDescent="0.2">
      <c r="B86" s="6"/>
      <c r="C86" s="6"/>
      <c r="D86" s="6"/>
    </row>
    <row r="87" spans="2:4" x14ac:dyDescent="0.2">
      <c r="B87" s="6"/>
      <c r="C87" s="6"/>
      <c r="D87" s="6"/>
    </row>
    <row r="88" spans="2:4" x14ac:dyDescent="0.2">
      <c r="B88" s="6"/>
      <c r="C88" s="6"/>
      <c r="D88" s="6"/>
    </row>
    <row r="89" spans="2:4" x14ac:dyDescent="0.2">
      <c r="B89" s="6"/>
      <c r="C89" s="6"/>
      <c r="D89" s="6"/>
    </row>
    <row r="90" spans="2:4" x14ac:dyDescent="0.2">
      <c r="B90" s="6"/>
      <c r="C90" s="6"/>
      <c r="D90" s="6"/>
    </row>
    <row r="91" spans="2:4" x14ac:dyDescent="0.2">
      <c r="B91" s="6"/>
      <c r="C91" s="6"/>
      <c r="D91" s="6"/>
    </row>
    <row r="92" spans="2:4" x14ac:dyDescent="0.2">
      <c r="B92" s="6"/>
      <c r="C92" s="6"/>
      <c r="D92" s="6"/>
    </row>
    <row r="93" spans="2:4" x14ac:dyDescent="0.2">
      <c r="B93" s="6"/>
      <c r="C93" s="6"/>
      <c r="D93" s="6"/>
    </row>
    <row r="94" spans="2:4" x14ac:dyDescent="0.2">
      <c r="B94" s="6"/>
      <c r="C94" s="6"/>
      <c r="D94" s="6"/>
    </row>
    <row r="95" spans="2:4" x14ac:dyDescent="0.2">
      <c r="B95" s="6"/>
      <c r="C95" s="6"/>
      <c r="D95" s="6"/>
    </row>
    <row r="96" spans="2:4" x14ac:dyDescent="0.2">
      <c r="B96" s="6"/>
      <c r="C96" s="6"/>
      <c r="D96" s="6"/>
    </row>
    <row r="97" spans="2:4" x14ac:dyDescent="0.2">
      <c r="B97" s="6"/>
      <c r="C97" s="6"/>
      <c r="D97" s="6"/>
    </row>
    <row r="98" spans="2:4" x14ac:dyDescent="0.2">
      <c r="B98" s="6"/>
      <c r="C98" s="6"/>
      <c r="D98" s="6"/>
    </row>
    <row r="99" spans="2:4" x14ac:dyDescent="0.2">
      <c r="B99" s="6"/>
      <c r="C99" s="6"/>
      <c r="D99" s="6"/>
    </row>
    <row r="100" spans="2:4" x14ac:dyDescent="0.2">
      <c r="B100" s="6"/>
      <c r="C100" s="6"/>
      <c r="D100" s="6"/>
    </row>
    <row r="101" spans="2:4" x14ac:dyDescent="0.2">
      <c r="B101" s="6"/>
      <c r="C101" s="6"/>
      <c r="D101" s="6"/>
    </row>
    <row r="102" spans="2:4" x14ac:dyDescent="0.2">
      <c r="B102" s="6"/>
      <c r="C102" s="6"/>
      <c r="D102" s="6"/>
    </row>
    <row r="103" spans="2:4" x14ac:dyDescent="0.2">
      <c r="B103" s="6"/>
      <c r="C103" s="6"/>
      <c r="D103" s="6"/>
    </row>
    <row r="104" spans="2:4" x14ac:dyDescent="0.2">
      <c r="B104" s="6"/>
      <c r="C104" s="6"/>
      <c r="D104" s="6"/>
    </row>
    <row r="105" spans="2:4" x14ac:dyDescent="0.2">
      <c r="B105" s="6"/>
      <c r="C105" s="6"/>
      <c r="D105" s="6"/>
    </row>
    <row r="106" spans="2:4" x14ac:dyDescent="0.2">
      <c r="B106" s="6"/>
      <c r="C106" s="6"/>
      <c r="D106" s="6"/>
    </row>
    <row r="107" spans="2:4" x14ac:dyDescent="0.2">
      <c r="B107" s="6"/>
      <c r="C107" s="6"/>
      <c r="D107" s="6"/>
    </row>
    <row r="108" spans="2:4" x14ac:dyDescent="0.2">
      <c r="B108" s="6"/>
      <c r="C108" s="6"/>
      <c r="D108" s="6"/>
    </row>
    <row r="109" spans="2:4" x14ac:dyDescent="0.2">
      <c r="B109" s="6"/>
      <c r="C109" s="6"/>
      <c r="D109" s="6"/>
    </row>
    <row r="110" spans="2:4" x14ac:dyDescent="0.2">
      <c r="B110" s="6"/>
      <c r="C110" s="6"/>
      <c r="D110" s="6"/>
    </row>
    <row r="111" spans="2:4" x14ac:dyDescent="0.2">
      <c r="B111" s="6"/>
      <c r="C111" s="6"/>
      <c r="D111" s="6"/>
    </row>
    <row r="112" spans="2:4" x14ac:dyDescent="0.2">
      <c r="B112" s="6"/>
      <c r="C112" s="6"/>
      <c r="D112" s="6"/>
    </row>
    <row r="113" spans="2:4" x14ac:dyDescent="0.2">
      <c r="B113" s="6"/>
      <c r="C113" s="6"/>
      <c r="D113" s="6"/>
    </row>
    <row r="114" spans="2:4" x14ac:dyDescent="0.2">
      <c r="B114" s="6"/>
      <c r="C114" s="6"/>
      <c r="D114" s="6"/>
    </row>
    <row r="115" spans="2:4" x14ac:dyDescent="0.2">
      <c r="B115" s="6"/>
      <c r="C115" s="6"/>
      <c r="D115" s="6"/>
    </row>
    <row r="116" spans="2:4" x14ac:dyDescent="0.2">
      <c r="B116" s="6"/>
      <c r="C116" s="6"/>
      <c r="D116" s="6"/>
    </row>
    <row r="117" spans="2:4" x14ac:dyDescent="0.2">
      <c r="B117" s="6"/>
      <c r="C117" s="6"/>
      <c r="D117" s="6"/>
    </row>
    <row r="118" spans="2:4" x14ac:dyDescent="0.2">
      <c r="B118" s="6"/>
      <c r="C118" s="6"/>
      <c r="D118" s="6"/>
    </row>
    <row r="119" spans="2:4" x14ac:dyDescent="0.2">
      <c r="B119" s="6"/>
      <c r="C119" s="6"/>
      <c r="D119" s="6"/>
    </row>
    <row r="120" spans="2:4" x14ac:dyDescent="0.2">
      <c r="B120" s="6"/>
      <c r="C120" s="6"/>
      <c r="D120" s="6"/>
    </row>
    <row r="121" spans="2:4" x14ac:dyDescent="0.2">
      <c r="B121" s="6"/>
      <c r="C121" s="6"/>
      <c r="D121" s="6"/>
    </row>
    <row r="122" spans="2:4" x14ac:dyDescent="0.2">
      <c r="B122" s="6"/>
      <c r="C122" s="6"/>
      <c r="D122" s="6"/>
    </row>
    <row r="123" spans="2:4" x14ac:dyDescent="0.2">
      <c r="B123" s="6"/>
      <c r="C123" s="6"/>
      <c r="D123" s="6"/>
    </row>
    <row r="124" spans="2:4" x14ac:dyDescent="0.2">
      <c r="B124" s="6"/>
      <c r="C124" s="6"/>
      <c r="D124" s="6"/>
    </row>
    <row r="125" spans="2:4" x14ac:dyDescent="0.2">
      <c r="B125" s="6"/>
      <c r="C125" s="6"/>
      <c r="D125" s="6"/>
    </row>
    <row r="126" spans="2:4" x14ac:dyDescent="0.2">
      <c r="B126" s="6"/>
      <c r="C126" s="6"/>
      <c r="D126" s="6"/>
    </row>
    <row r="127" spans="2:4" x14ac:dyDescent="0.2">
      <c r="B127" s="6"/>
      <c r="C127" s="6"/>
      <c r="D127" s="6"/>
    </row>
    <row r="128" spans="2:4" x14ac:dyDescent="0.2">
      <c r="B128" s="6"/>
      <c r="C128" s="6"/>
      <c r="D128" s="6"/>
    </row>
    <row r="129" spans="2:4" x14ac:dyDescent="0.2">
      <c r="B129" s="6"/>
      <c r="C129" s="6"/>
      <c r="D129" s="6"/>
    </row>
    <row r="130" spans="2:4" x14ac:dyDescent="0.2">
      <c r="B130" s="6"/>
      <c r="C130" s="6"/>
      <c r="D130" s="6"/>
    </row>
    <row r="131" spans="2:4" x14ac:dyDescent="0.2">
      <c r="B131" s="6"/>
      <c r="C131" s="6"/>
      <c r="D131" s="6"/>
    </row>
    <row r="132" spans="2:4" x14ac:dyDescent="0.2">
      <c r="B132" s="6"/>
      <c r="C132" s="6"/>
      <c r="D132" s="6"/>
    </row>
    <row r="133" spans="2:4" x14ac:dyDescent="0.2">
      <c r="B133" s="6"/>
      <c r="C133" s="6"/>
      <c r="D133" s="6"/>
    </row>
    <row r="134" spans="2:4" x14ac:dyDescent="0.2">
      <c r="B134" s="6"/>
      <c r="C134" s="6"/>
      <c r="D134" s="6"/>
    </row>
    <row r="135" spans="2:4" x14ac:dyDescent="0.2">
      <c r="B135" s="6"/>
      <c r="C135" s="6"/>
      <c r="D135" s="6"/>
    </row>
    <row r="136" spans="2:4" x14ac:dyDescent="0.2">
      <c r="B136" s="6"/>
      <c r="C136" s="6"/>
      <c r="D136" s="6"/>
    </row>
    <row r="137" spans="2:4" x14ac:dyDescent="0.2">
      <c r="B137" s="6"/>
      <c r="C137" s="6"/>
      <c r="D137" s="6"/>
    </row>
    <row r="138" spans="2:4" x14ac:dyDescent="0.2">
      <c r="B138" s="6"/>
      <c r="C138" s="6"/>
      <c r="D138" s="6"/>
    </row>
    <row r="139" spans="2:4" x14ac:dyDescent="0.2">
      <c r="B139" s="6"/>
      <c r="C139" s="6"/>
      <c r="D139" s="6"/>
    </row>
    <row r="140" spans="2:4" x14ac:dyDescent="0.2">
      <c r="B140" s="6"/>
      <c r="C140" s="6"/>
      <c r="D140" s="6"/>
    </row>
    <row r="141" spans="2:4" x14ac:dyDescent="0.2">
      <c r="B141" s="6"/>
      <c r="C141" s="6"/>
      <c r="D141" s="6"/>
    </row>
    <row r="142" spans="2:4" x14ac:dyDescent="0.2">
      <c r="B142" s="6"/>
      <c r="C142" s="6"/>
      <c r="D142" s="6"/>
    </row>
    <row r="143" spans="2:4" x14ac:dyDescent="0.2">
      <c r="B143" s="6"/>
      <c r="C143" s="6"/>
      <c r="D143" s="6"/>
    </row>
    <row r="144" spans="2:4" x14ac:dyDescent="0.2">
      <c r="B144" s="6"/>
      <c r="C144" s="6"/>
      <c r="D144" s="6"/>
    </row>
    <row r="145" spans="2:4" x14ac:dyDescent="0.2">
      <c r="B145" s="6"/>
      <c r="C145" s="6"/>
      <c r="D145" s="6"/>
    </row>
    <row r="146" spans="2:4" x14ac:dyDescent="0.2">
      <c r="B146" s="6"/>
      <c r="C146" s="6"/>
      <c r="D146" s="6"/>
    </row>
    <row r="147" spans="2:4" x14ac:dyDescent="0.2">
      <c r="B147" s="6"/>
      <c r="C147" s="6"/>
      <c r="D147" s="6"/>
    </row>
    <row r="148" spans="2:4" x14ac:dyDescent="0.2">
      <c r="B148" s="6"/>
      <c r="C148" s="6"/>
      <c r="D148" s="6"/>
    </row>
    <row r="149" spans="2:4" x14ac:dyDescent="0.2">
      <c r="B149" s="6"/>
      <c r="C149" s="6"/>
      <c r="D149" s="6"/>
    </row>
    <row r="150" spans="2:4" x14ac:dyDescent="0.2">
      <c r="B150" s="6"/>
      <c r="C150" s="6"/>
      <c r="D150" s="6"/>
    </row>
    <row r="151" spans="2:4" x14ac:dyDescent="0.2">
      <c r="B151" s="6"/>
      <c r="C151" s="6"/>
      <c r="D151" s="6"/>
    </row>
    <row r="152" spans="2:4" x14ac:dyDescent="0.2">
      <c r="B152" s="6"/>
      <c r="C152" s="6"/>
      <c r="D152" s="6"/>
    </row>
    <row r="153" spans="2:4" x14ac:dyDescent="0.2">
      <c r="B153" s="6"/>
      <c r="C153" s="6"/>
      <c r="D153" s="6"/>
    </row>
    <row r="154" spans="2:4" x14ac:dyDescent="0.2">
      <c r="B154" s="6"/>
      <c r="C154" s="6"/>
      <c r="D154" s="6"/>
    </row>
    <row r="155" spans="2:4" x14ac:dyDescent="0.2">
      <c r="B155" s="6"/>
      <c r="C155" s="6"/>
      <c r="D155" s="6"/>
    </row>
    <row r="156" spans="2:4" x14ac:dyDescent="0.2">
      <c r="B156" s="6"/>
      <c r="C156" s="6"/>
      <c r="D156" s="6"/>
    </row>
    <row r="157" spans="2:4" x14ac:dyDescent="0.2">
      <c r="B157" s="6"/>
      <c r="C157" s="6"/>
      <c r="D157" s="6"/>
    </row>
    <row r="158" spans="2:4" x14ac:dyDescent="0.2">
      <c r="B158" s="6"/>
      <c r="C158" s="6"/>
      <c r="D158" s="6"/>
    </row>
    <row r="159" spans="2:4" x14ac:dyDescent="0.2">
      <c r="B159" s="6"/>
      <c r="C159" s="6"/>
      <c r="D159" s="6"/>
    </row>
    <row r="160" spans="2:4" x14ac:dyDescent="0.2">
      <c r="B160" s="6"/>
      <c r="C160" s="6"/>
      <c r="D160" s="6"/>
    </row>
    <row r="161" spans="2:4" x14ac:dyDescent="0.2">
      <c r="B161" s="6"/>
      <c r="C161" s="6"/>
      <c r="D161" s="6"/>
    </row>
    <row r="162" spans="2:4" x14ac:dyDescent="0.2">
      <c r="B162" s="6"/>
      <c r="C162" s="6"/>
      <c r="D162" s="6"/>
    </row>
    <row r="163" spans="2:4" x14ac:dyDescent="0.2">
      <c r="B163" s="6"/>
      <c r="C163" s="6"/>
      <c r="D163" s="6"/>
    </row>
    <row r="164" spans="2:4" x14ac:dyDescent="0.2">
      <c r="B164" s="6"/>
      <c r="C164" s="6"/>
      <c r="D164" s="6"/>
    </row>
    <row r="165" spans="2:4" x14ac:dyDescent="0.2">
      <c r="B165" s="6"/>
      <c r="C165" s="6"/>
      <c r="D165" s="6"/>
    </row>
    <row r="166" spans="2:4" x14ac:dyDescent="0.2">
      <c r="B166" s="6"/>
      <c r="C166" s="6"/>
      <c r="D166" s="6"/>
    </row>
    <row r="167" spans="2:4" x14ac:dyDescent="0.2">
      <c r="B167" s="6"/>
      <c r="C167" s="6"/>
      <c r="D167" s="6"/>
    </row>
    <row r="168" spans="2:4" x14ac:dyDescent="0.2">
      <c r="B168" s="6"/>
      <c r="C168" s="6"/>
      <c r="D168" s="6"/>
    </row>
    <row r="169" spans="2:4" x14ac:dyDescent="0.2">
      <c r="B169" s="6"/>
      <c r="C169" s="6"/>
      <c r="D169" s="6"/>
    </row>
    <row r="170" spans="2:4" x14ac:dyDescent="0.2">
      <c r="B170" s="6"/>
      <c r="C170" s="6"/>
      <c r="D170" s="6"/>
    </row>
    <row r="171" spans="2:4" x14ac:dyDescent="0.2">
      <c r="B171" s="6"/>
      <c r="C171" s="6"/>
      <c r="D171" s="6"/>
    </row>
    <row r="172" spans="2:4" x14ac:dyDescent="0.2">
      <c r="B172" s="6"/>
      <c r="C172" s="6"/>
      <c r="D172" s="6"/>
    </row>
    <row r="173" spans="2:4" x14ac:dyDescent="0.2">
      <c r="B173" s="6"/>
      <c r="C173" s="6"/>
      <c r="D173" s="6"/>
    </row>
    <row r="174" spans="2:4" x14ac:dyDescent="0.2">
      <c r="B174" s="6"/>
      <c r="C174" s="6"/>
      <c r="D174" s="6"/>
    </row>
    <row r="175" spans="2:4" x14ac:dyDescent="0.2">
      <c r="B175" s="6"/>
      <c r="C175" s="6"/>
      <c r="D175" s="6"/>
    </row>
    <row r="176" spans="2:4" x14ac:dyDescent="0.2">
      <c r="B176" s="6"/>
      <c r="C176" s="6"/>
      <c r="D176" s="6"/>
    </row>
    <row r="177" spans="2:4" x14ac:dyDescent="0.2">
      <c r="B177" s="6"/>
      <c r="C177" s="6"/>
      <c r="D177" s="6"/>
    </row>
    <row r="178" spans="2:4" x14ac:dyDescent="0.2">
      <c r="B178" s="6"/>
      <c r="C178" s="6"/>
      <c r="D178" s="6"/>
    </row>
    <row r="179" spans="2:4" x14ac:dyDescent="0.2">
      <c r="B179" s="6"/>
      <c r="C179" s="6"/>
      <c r="D179" s="6"/>
    </row>
    <row r="180" spans="2:4" x14ac:dyDescent="0.2">
      <c r="B180" s="6"/>
      <c r="C180" s="6"/>
      <c r="D180" s="6"/>
    </row>
    <row r="181" spans="2:4" x14ac:dyDescent="0.2">
      <c r="B181" s="6"/>
      <c r="C181" s="6"/>
      <c r="D181" s="6"/>
    </row>
    <row r="182" spans="2:4" x14ac:dyDescent="0.2">
      <c r="B182" s="6"/>
      <c r="C182" s="6"/>
      <c r="D182" s="6"/>
    </row>
    <row r="183" spans="2:4" x14ac:dyDescent="0.2">
      <c r="B183" s="6"/>
      <c r="C183" s="6"/>
      <c r="D183" s="6"/>
    </row>
    <row r="184" spans="2:4" x14ac:dyDescent="0.2">
      <c r="B184" s="6"/>
      <c r="C184" s="6"/>
      <c r="D184" s="6"/>
    </row>
    <row r="185" spans="2:4" x14ac:dyDescent="0.2">
      <c r="B185" s="6"/>
      <c r="C185" s="6"/>
      <c r="D185" s="6"/>
    </row>
    <row r="186" spans="2:4" x14ac:dyDescent="0.2">
      <c r="B186" s="6"/>
      <c r="C186" s="6"/>
      <c r="D186" s="6"/>
    </row>
    <row r="187" spans="2:4" x14ac:dyDescent="0.2">
      <c r="B187" s="6"/>
      <c r="C187" s="6"/>
      <c r="D187" s="6"/>
    </row>
    <row r="188" spans="2:4" x14ac:dyDescent="0.2">
      <c r="B188" s="6"/>
      <c r="C188" s="6"/>
      <c r="D188" s="6"/>
    </row>
    <row r="189" spans="2:4" x14ac:dyDescent="0.2">
      <c r="B189" s="6"/>
      <c r="C189" s="6"/>
      <c r="D189" s="6"/>
    </row>
    <row r="190" spans="2:4" x14ac:dyDescent="0.2">
      <c r="B190" s="6"/>
      <c r="C190" s="6"/>
      <c r="D190" s="6"/>
    </row>
    <row r="191" spans="2:4" x14ac:dyDescent="0.2">
      <c r="B191" s="6"/>
      <c r="C191" s="6"/>
      <c r="D191" s="6"/>
    </row>
    <row r="192" spans="2:4" x14ac:dyDescent="0.2">
      <c r="B192" s="6"/>
      <c r="C192" s="6"/>
      <c r="D192" s="6"/>
    </row>
    <row r="193" spans="2:4" x14ac:dyDescent="0.2">
      <c r="B193" s="6"/>
      <c r="C193" s="6"/>
      <c r="D193" s="6"/>
    </row>
    <row r="194" spans="2:4" x14ac:dyDescent="0.2">
      <c r="B194" s="6"/>
      <c r="C194" s="6"/>
      <c r="D194" s="6"/>
    </row>
    <row r="195" spans="2:4" x14ac:dyDescent="0.2">
      <c r="B195" s="6"/>
      <c r="C195" s="6"/>
      <c r="D195" s="6"/>
    </row>
    <row r="196" spans="2:4" x14ac:dyDescent="0.2">
      <c r="B196" s="6"/>
      <c r="C196" s="6"/>
      <c r="D196" s="6"/>
    </row>
    <row r="197" spans="2:4" x14ac:dyDescent="0.2">
      <c r="B197" s="6"/>
      <c r="C197" s="6"/>
      <c r="D197" s="6"/>
    </row>
    <row r="198" spans="2:4" x14ac:dyDescent="0.2">
      <c r="B198" s="6"/>
      <c r="C198" s="6"/>
      <c r="D198" s="6"/>
    </row>
    <row r="199" spans="2:4" x14ac:dyDescent="0.2">
      <c r="B199" s="6"/>
      <c r="C199" s="6"/>
      <c r="D199" s="6"/>
    </row>
    <row r="200" spans="2:4" x14ac:dyDescent="0.2">
      <c r="B200" s="6"/>
      <c r="C200" s="6"/>
      <c r="D200" s="6"/>
    </row>
    <row r="201" spans="2:4" x14ac:dyDescent="0.2">
      <c r="B201" s="6"/>
      <c r="C201" s="6"/>
      <c r="D201" s="6"/>
    </row>
    <row r="202" spans="2:4" x14ac:dyDescent="0.2">
      <c r="B202" s="6"/>
      <c r="C202" s="6"/>
      <c r="D202" s="6"/>
    </row>
    <row r="203" spans="2:4" x14ac:dyDescent="0.2">
      <c r="B203" s="6"/>
      <c r="C203" s="6"/>
      <c r="D203" s="6"/>
    </row>
    <row r="204" spans="2:4" x14ac:dyDescent="0.2">
      <c r="B204" s="6"/>
      <c r="C204" s="6"/>
      <c r="D204" s="6"/>
    </row>
    <row r="205" spans="2:4" x14ac:dyDescent="0.2">
      <c r="B205" s="6"/>
      <c r="C205" s="6"/>
      <c r="D205" s="6"/>
    </row>
    <row r="206" spans="2:4" x14ac:dyDescent="0.2">
      <c r="B206" s="6"/>
      <c r="C206" s="6"/>
      <c r="D206" s="6"/>
    </row>
    <row r="207" spans="2:4" x14ac:dyDescent="0.2">
      <c r="B207" s="6"/>
      <c r="C207" s="6"/>
      <c r="D207" s="6"/>
    </row>
    <row r="208" spans="2:4" x14ac:dyDescent="0.2">
      <c r="B208" s="6"/>
      <c r="C208" s="6"/>
      <c r="D208" s="6"/>
    </row>
    <row r="209" spans="2:4" x14ac:dyDescent="0.2">
      <c r="B209" s="6"/>
      <c r="C209" s="6"/>
      <c r="D209" s="6"/>
    </row>
    <row r="210" spans="2:4" x14ac:dyDescent="0.2">
      <c r="B210" s="6"/>
      <c r="C210" s="6"/>
      <c r="D210" s="6"/>
    </row>
    <row r="211" spans="2:4" x14ac:dyDescent="0.2">
      <c r="B211" s="6"/>
      <c r="C211" s="6"/>
      <c r="D211" s="6"/>
    </row>
    <row r="212" spans="2:4" x14ac:dyDescent="0.2">
      <c r="B212" s="6"/>
      <c r="C212" s="6"/>
      <c r="D212" s="6"/>
    </row>
    <row r="213" spans="2:4" x14ac:dyDescent="0.2">
      <c r="B213" s="6"/>
      <c r="C213" s="6"/>
      <c r="D213" s="6"/>
    </row>
    <row r="214" spans="2:4" x14ac:dyDescent="0.2">
      <c r="B214" s="6"/>
      <c r="C214" s="6"/>
      <c r="D214" s="6"/>
    </row>
    <row r="215" spans="2:4" x14ac:dyDescent="0.2">
      <c r="B215" s="6"/>
      <c r="C215" s="6"/>
      <c r="D215" s="6"/>
    </row>
    <row r="216" spans="2:4" x14ac:dyDescent="0.2">
      <c r="B216" s="6"/>
      <c r="C216" s="6"/>
      <c r="D216" s="6"/>
    </row>
    <row r="217" spans="2:4" x14ac:dyDescent="0.2">
      <c r="B217" s="6"/>
      <c r="C217" s="6"/>
      <c r="D217" s="6"/>
    </row>
    <row r="218" spans="2:4" x14ac:dyDescent="0.2">
      <c r="B218" s="6"/>
      <c r="C218" s="6"/>
      <c r="D218" s="6"/>
    </row>
    <row r="219" spans="2:4" x14ac:dyDescent="0.2">
      <c r="B219" s="6"/>
      <c r="C219" s="6"/>
      <c r="D219" s="6"/>
    </row>
    <row r="220" spans="2:4" x14ac:dyDescent="0.2">
      <c r="B220" s="6"/>
      <c r="C220" s="6"/>
      <c r="D220" s="6"/>
    </row>
    <row r="221" spans="2:4" x14ac:dyDescent="0.2">
      <c r="B221" s="6"/>
      <c r="C221" s="6"/>
      <c r="D221" s="6"/>
    </row>
    <row r="222" spans="2:4" x14ac:dyDescent="0.2">
      <c r="B222" s="6"/>
      <c r="C222" s="6"/>
      <c r="D222" s="6"/>
    </row>
    <row r="223" spans="2:4" x14ac:dyDescent="0.2">
      <c r="B223" s="6"/>
      <c r="C223" s="6"/>
      <c r="D223" s="6"/>
    </row>
    <row r="224" spans="2:4" x14ac:dyDescent="0.2">
      <c r="B224" s="6"/>
      <c r="C224" s="6"/>
      <c r="D224" s="6"/>
    </row>
    <row r="225" spans="2:4" x14ac:dyDescent="0.2">
      <c r="B225" s="6"/>
      <c r="C225" s="6"/>
      <c r="D225" s="6"/>
    </row>
    <row r="226" spans="2:4" x14ac:dyDescent="0.2">
      <c r="B226" s="6"/>
      <c r="C226" s="6"/>
      <c r="D226" s="6"/>
    </row>
    <row r="227" spans="2:4" x14ac:dyDescent="0.2">
      <c r="B227" s="6"/>
      <c r="C227" s="6"/>
      <c r="D227" s="6"/>
    </row>
    <row r="228" spans="2:4" x14ac:dyDescent="0.2">
      <c r="B228" s="6"/>
      <c r="C228" s="6"/>
      <c r="D228" s="6"/>
    </row>
    <row r="229" spans="2:4" x14ac:dyDescent="0.2">
      <c r="B229" s="6"/>
      <c r="C229" s="6"/>
      <c r="D229" s="6"/>
    </row>
    <row r="230" spans="2:4" x14ac:dyDescent="0.2">
      <c r="B230" s="6"/>
      <c r="C230" s="6"/>
      <c r="D230" s="6"/>
    </row>
    <row r="231" spans="2:4" x14ac:dyDescent="0.2">
      <c r="B231" s="6"/>
      <c r="C231" s="6"/>
      <c r="D231" s="6"/>
    </row>
    <row r="232" spans="2:4" x14ac:dyDescent="0.2">
      <c r="B232" s="6"/>
      <c r="C232" s="6"/>
      <c r="D232" s="6"/>
    </row>
    <row r="233" spans="2:4" x14ac:dyDescent="0.2">
      <c r="B233" s="6"/>
      <c r="C233" s="6"/>
      <c r="D233" s="6"/>
    </row>
    <row r="234" spans="2:4" x14ac:dyDescent="0.2">
      <c r="B234" s="6"/>
      <c r="C234" s="6"/>
      <c r="D234" s="6"/>
    </row>
    <row r="235" spans="2:4" x14ac:dyDescent="0.2">
      <c r="B235" s="6"/>
      <c r="C235" s="6"/>
      <c r="D235" s="6"/>
    </row>
    <row r="236" spans="2:4" x14ac:dyDescent="0.2">
      <c r="B236" s="6"/>
      <c r="C236" s="6"/>
      <c r="D236" s="6"/>
    </row>
    <row r="237" spans="2:4" x14ac:dyDescent="0.2">
      <c r="B237" s="6"/>
      <c r="C237" s="6"/>
      <c r="D237" s="6"/>
    </row>
    <row r="238" spans="2:4" x14ac:dyDescent="0.2">
      <c r="B238" s="6"/>
      <c r="C238" s="6"/>
      <c r="D238" s="6"/>
    </row>
    <row r="239" spans="2:4" x14ac:dyDescent="0.2">
      <c r="B239" s="6"/>
      <c r="C239" s="6"/>
      <c r="D239" s="6"/>
    </row>
    <row r="240" spans="2:4" x14ac:dyDescent="0.2">
      <c r="B240" s="6"/>
      <c r="C240" s="6"/>
      <c r="D240" s="6"/>
    </row>
    <row r="241" spans="2:4" x14ac:dyDescent="0.2">
      <c r="B241" s="6"/>
      <c r="C241" s="6"/>
      <c r="D241" s="6"/>
    </row>
    <row r="242" spans="2:4" x14ac:dyDescent="0.2">
      <c r="B242" s="6"/>
      <c r="C242" s="6"/>
      <c r="D242" s="6"/>
    </row>
    <row r="243" spans="2:4" x14ac:dyDescent="0.2">
      <c r="B243" s="6"/>
      <c r="C243" s="6"/>
      <c r="D243" s="6"/>
    </row>
    <row r="244" spans="2:4" x14ac:dyDescent="0.2">
      <c r="B244" s="6"/>
      <c r="C244" s="6"/>
      <c r="D244" s="6"/>
    </row>
    <row r="245" spans="2:4" x14ac:dyDescent="0.2">
      <c r="B245" s="6"/>
      <c r="C245" s="6"/>
      <c r="D245" s="6"/>
    </row>
    <row r="246" spans="2:4" x14ac:dyDescent="0.2">
      <c r="B246" s="6"/>
      <c r="C246" s="6"/>
      <c r="D246" s="6"/>
    </row>
    <row r="247" spans="2:4" x14ac:dyDescent="0.2">
      <c r="B247" s="6"/>
      <c r="C247" s="6"/>
      <c r="D247" s="6"/>
    </row>
    <row r="248" spans="2:4" x14ac:dyDescent="0.2">
      <c r="B248" s="6"/>
      <c r="C248" s="6"/>
      <c r="D248" s="6"/>
    </row>
    <row r="249" spans="2:4" x14ac:dyDescent="0.2">
      <c r="B249" s="6"/>
      <c r="C249" s="6"/>
      <c r="D249" s="6"/>
    </row>
    <row r="250" spans="2:4" x14ac:dyDescent="0.2">
      <c r="B250" s="6"/>
      <c r="C250" s="6"/>
      <c r="D250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1F</vt:lpstr>
      <vt:lpstr>2A</vt:lpstr>
      <vt:lpstr>2C</vt:lpstr>
      <vt:lpstr>3B</vt:lpstr>
      <vt:lpstr>3D</vt:lpstr>
      <vt:lpstr>3E</vt:lpstr>
      <vt:lpstr>3G</vt:lpstr>
      <vt:lpstr>5A</vt:lpstr>
      <vt:lpstr>5C</vt:lpstr>
      <vt:lpstr>5E</vt:lpstr>
      <vt:lpstr>6A</vt:lpstr>
      <vt:lpstr>6B</vt:lpstr>
      <vt:lpstr>6E</vt:lpstr>
      <vt:lpstr>6F</vt:lpstr>
      <vt:lpstr>6I</vt:lpstr>
      <vt:lpstr>7A</vt:lpstr>
      <vt:lpstr>7C</vt:lpstr>
      <vt:lpstr>7E</vt:lpstr>
      <vt:lpstr>7H</vt:lpstr>
      <vt:lpstr>S1B</vt:lpstr>
      <vt:lpstr>S2B</vt:lpstr>
      <vt:lpstr>S4B</vt:lpstr>
      <vt:lpstr>S5A</vt:lpstr>
      <vt:lpstr>S5B</vt:lpstr>
      <vt:lpstr>S5C</vt:lpstr>
      <vt:lpstr>S6C</vt:lpstr>
      <vt:lpstr>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n-Yi Lai</dc:creator>
  <cp:lastModifiedBy>Kun-Yi Lai</cp:lastModifiedBy>
  <dcterms:created xsi:type="dcterms:W3CDTF">2021-04-13T06:04:39Z</dcterms:created>
  <dcterms:modified xsi:type="dcterms:W3CDTF">2021-04-13T08:45:08Z</dcterms:modified>
</cp:coreProperties>
</file>